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-5205" yWindow="930" windowWidth="30285" windowHeight="15990" tabRatio="410" activeTab="2"/>
  </bookViews>
  <sheets>
    <sheet name="tapas-normalized-reads" sheetId="2" r:id="rId1"/>
    <sheet name="tejas-normalized-reads" sheetId="3" r:id="rId2"/>
    <sheet name="tejas-tapas-normalized-reads" sheetId="4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0" i="4" l="1"/>
  <c r="G100" i="4"/>
  <c r="E105" i="4"/>
  <c r="C100" i="4"/>
  <c r="F100" i="4"/>
  <c r="D105" i="4"/>
  <c r="B100" i="4"/>
  <c r="E2" i="4"/>
  <c r="E100" i="4"/>
  <c r="C105" i="4"/>
  <c r="G102" i="4"/>
  <c r="F102" i="4"/>
  <c r="D102" i="4"/>
  <c r="C102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35" i="2"/>
  <c r="H29" i="2"/>
  <c r="H30" i="2"/>
  <c r="H31" i="2"/>
  <c r="H32" i="2"/>
  <c r="H33" i="2"/>
  <c r="H34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3" i="2"/>
  <c r="H52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3" i="2"/>
  <c r="H2" i="2"/>
</calcChain>
</file>

<file path=xl/sharedStrings.xml><?xml version="1.0" encoding="utf-8"?>
<sst xmlns="http://schemas.openxmlformats.org/spreadsheetml/2006/main" count="303" uniqueCount="116">
  <si>
    <t>transposon</t>
  </si>
  <si>
    <t>Idefix</t>
  </si>
  <si>
    <t>3S18</t>
  </si>
  <si>
    <t>aurora-element</t>
  </si>
  <si>
    <t>Bari1</t>
  </si>
  <si>
    <t>BS</t>
  </si>
  <si>
    <t>Burdock</t>
  </si>
  <si>
    <t>copia</t>
  </si>
  <si>
    <t>Doc</t>
  </si>
  <si>
    <t>F-element</t>
  </si>
  <si>
    <t>NOF</t>
  </si>
  <si>
    <t>G-element</t>
  </si>
  <si>
    <t>gypsy</t>
  </si>
  <si>
    <t>hobo</t>
  </si>
  <si>
    <t>HeT-A</t>
  </si>
  <si>
    <t>I-element</t>
  </si>
  <si>
    <t>jockey</t>
  </si>
  <si>
    <t>mdg1</t>
  </si>
  <si>
    <t>mdg3</t>
  </si>
  <si>
    <t>micropia</t>
  </si>
  <si>
    <t>pogo</t>
  </si>
  <si>
    <t>R1A1-element</t>
  </si>
  <si>
    <t>R2-element</t>
  </si>
  <si>
    <t>S-element</t>
  </si>
  <si>
    <t>springer</t>
  </si>
  <si>
    <t>TART-C</t>
  </si>
  <si>
    <t>TART-A</t>
  </si>
  <si>
    <t>TART-B</t>
  </si>
  <si>
    <t>flea</t>
  </si>
  <si>
    <t>opus</t>
  </si>
  <si>
    <t>roo</t>
  </si>
  <si>
    <t>blood</t>
  </si>
  <si>
    <t>ZAM</t>
  </si>
  <si>
    <t>GATE</t>
  </si>
  <si>
    <t>X-element</t>
  </si>
  <si>
    <t>Transpac</t>
  </si>
  <si>
    <t>Circe</t>
  </si>
  <si>
    <t>Rt1a</t>
  </si>
  <si>
    <t>Rt1b</t>
  </si>
  <si>
    <t>Quasimodo</t>
  </si>
  <si>
    <t>HMS-Beagle</t>
  </si>
  <si>
    <t>diver</t>
  </si>
  <si>
    <t>Tabor</t>
  </si>
  <si>
    <t>Stalker</t>
  </si>
  <si>
    <t>INE-1</t>
  </si>
  <si>
    <t>gtwin</t>
  </si>
  <si>
    <t>gypsy2</t>
  </si>
  <si>
    <t>accord</t>
  </si>
  <si>
    <t>gypsy3</t>
  </si>
  <si>
    <t>invader1</t>
  </si>
  <si>
    <t>invader2</t>
  </si>
  <si>
    <t>invader3</t>
  </si>
  <si>
    <t>G2</t>
  </si>
  <si>
    <t>Cr1a</t>
  </si>
  <si>
    <t>Doc2-element</t>
  </si>
  <si>
    <t>Doc3-element</t>
  </si>
  <si>
    <t>Ivk</t>
  </si>
  <si>
    <t>Rt1c</t>
  </si>
  <si>
    <t>gypsy4</t>
  </si>
  <si>
    <t>invader4</t>
  </si>
  <si>
    <t>baggins</t>
  </si>
  <si>
    <t>transib2</t>
  </si>
  <si>
    <t>gypsy5</t>
  </si>
  <si>
    <t>gypsy6</t>
  </si>
  <si>
    <t>diver2</t>
  </si>
  <si>
    <t>Dm88</t>
  </si>
  <si>
    <t>Juan</t>
  </si>
  <si>
    <t>rover</t>
  </si>
  <si>
    <t>G5</t>
  </si>
  <si>
    <t>G4</t>
  </si>
  <si>
    <t>rooA</t>
  </si>
  <si>
    <t>jockey2</t>
  </si>
  <si>
    <t>G6</t>
  </si>
  <si>
    <t>looper1</t>
  </si>
  <si>
    <t>accord2</t>
  </si>
  <si>
    <t>McClintock</t>
  </si>
  <si>
    <t>Stalker4</t>
  </si>
  <si>
    <t>hopper2</t>
  </si>
  <si>
    <t>Stalker2</t>
  </si>
  <si>
    <t>Max-element</t>
  </si>
  <si>
    <t>BS3</t>
  </si>
  <si>
    <t>Porto1</t>
  </si>
  <si>
    <t>Fw2</t>
  </si>
  <si>
    <t>Tc1-2</t>
  </si>
  <si>
    <t>G5A</t>
  </si>
  <si>
    <t>gypsy7</t>
  </si>
  <si>
    <t>gypsy8</t>
  </si>
  <si>
    <t>gypsy10</t>
  </si>
  <si>
    <t>gypsy12</t>
  </si>
  <si>
    <t>invader6</t>
  </si>
  <si>
    <t>HMS-Beagle2</t>
  </si>
  <si>
    <t>Q-element</t>
  </si>
  <si>
    <t>Osvaldo</t>
  </si>
  <si>
    <t>TAHRE</t>
  </si>
  <si>
    <t>percent reduction</t>
  </si>
  <si>
    <t>transposons</t>
  </si>
  <si>
    <t>percent reduction</t>
    <phoneticPr fontId="1" type="noConversion"/>
  </si>
  <si>
    <t>percent reduction</t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all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anti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nti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nti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ll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 xml:space="preserve">125 </t>
    </r>
    <r>
      <rPr>
        <sz val="10"/>
        <rFont val="Arial"/>
        <family val="2"/>
        <charset val="1"/>
      </rPr>
      <t>/CyO all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sens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sz val="8"/>
      <name val="Verdana"/>
      <family val="2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6"/>
      <name val="ＭＳ Ｐゴシック"/>
      <family val="3"/>
      <charset val="128"/>
    </font>
    <font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" fontId="0" fillId="0" borderId="0" xfId="0" applyNumberFormat="1"/>
    <xf numFmtId="0" fontId="0" fillId="0" borderId="0" xfId="0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>
      <selection activeCell="B1" sqref="B1:G1"/>
    </sheetView>
  </sheetViews>
  <sheetFormatPr defaultColWidth="11.42578125" defaultRowHeight="12.75" x14ac:dyDescent="0.2"/>
  <cols>
    <col min="1" max="1" width="20" style="2" customWidth="1"/>
    <col min="2" max="8" width="16.5703125" customWidth="1"/>
  </cols>
  <sheetData>
    <row r="1" spans="1:8" ht="14.25" x14ac:dyDescent="0.2">
      <c r="A1" s="2" t="s">
        <v>0</v>
      </c>
      <c r="B1" t="s">
        <v>109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  <c r="H1" t="s">
        <v>94</v>
      </c>
    </row>
    <row r="2" spans="1:8" x14ac:dyDescent="0.2">
      <c r="A2" s="2">
        <v>17.600000000000001</v>
      </c>
      <c r="B2">
        <v>10186</v>
      </c>
      <c r="C2">
        <v>5267</v>
      </c>
      <c r="D2">
        <v>4919</v>
      </c>
      <c r="E2" s="1">
        <v>13882.7</v>
      </c>
      <c r="F2" s="1">
        <v>7928.7</v>
      </c>
      <c r="G2" s="1">
        <v>5954</v>
      </c>
      <c r="H2">
        <f t="shared" ref="H2:H33" si="0">100-(G2*100)/D2</f>
        <v>-21.040861963813782</v>
      </c>
    </row>
    <row r="3" spans="1:8" x14ac:dyDescent="0.2">
      <c r="A3" s="2">
        <v>297</v>
      </c>
      <c r="B3">
        <v>20524</v>
      </c>
      <c r="C3">
        <v>5289</v>
      </c>
      <c r="D3">
        <v>15235</v>
      </c>
      <c r="E3" s="1">
        <v>15451.800000000001</v>
      </c>
      <c r="F3" s="1">
        <v>4482.4000000000005</v>
      </c>
      <c r="G3" s="1">
        <v>10969.4</v>
      </c>
      <c r="H3">
        <f t="shared" si="0"/>
        <v>27.99868723334427</v>
      </c>
    </row>
    <row r="4" spans="1:8" x14ac:dyDescent="0.2">
      <c r="A4" s="2">
        <v>412</v>
      </c>
      <c r="B4">
        <v>13572</v>
      </c>
      <c r="C4">
        <v>1056</v>
      </c>
      <c r="D4">
        <v>12516</v>
      </c>
      <c r="E4" s="1">
        <v>24924.9</v>
      </c>
      <c r="F4" s="1">
        <v>9176.7000000000007</v>
      </c>
      <c r="G4" s="1">
        <v>15748.2</v>
      </c>
      <c r="H4">
        <f t="shared" si="0"/>
        <v>-25.824544582933839</v>
      </c>
    </row>
    <row r="5" spans="1:8" x14ac:dyDescent="0.2">
      <c r="A5" s="2">
        <v>1360</v>
      </c>
      <c r="B5">
        <v>13737</v>
      </c>
      <c r="C5">
        <v>7490</v>
      </c>
      <c r="D5">
        <v>6247</v>
      </c>
      <c r="E5" s="1">
        <v>14669.2</v>
      </c>
      <c r="F5" s="1">
        <v>8446.1</v>
      </c>
      <c r="G5" s="1">
        <v>6223.1</v>
      </c>
      <c r="H5">
        <f t="shared" si="0"/>
        <v>0.3825836401472742</v>
      </c>
    </row>
    <row r="6" spans="1:8" x14ac:dyDescent="0.2">
      <c r="A6" s="2">
        <v>1731</v>
      </c>
      <c r="B6">
        <v>4227</v>
      </c>
      <c r="C6">
        <v>1288</v>
      </c>
      <c r="D6">
        <v>2939</v>
      </c>
      <c r="E6" s="1">
        <v>2999.1</v>
      </c>
      <c r="F6" s="1">
        <v>1118</v>
      </c>
      <c r="G6" s="1">
        <v>1881.1000000000001</v>
      </c>
      <c r="H6">
        <f t="shared" si="0"/>
        <v>35.995236474991501</v>
      </c>
    </row>
    <row r="7" spans="1:8" x14ac:dyDescent="0.2">
      <c r="A7" s="2" t="s">
        <v>2</v>
      </c>
      <c r="B7">
        <v>9268</v>
      </c>
      <c r="C7">
        <v>3901</v>
      </c>
      <c r="D7">
        <v>5367</v>
      </c>
      <c r="E7" s="1">
        <v>9574.5</v>
      </c>
      <c r="F7" s="1">
        <v>5079.1000000000004</v>
      </c>
      <c r="G7" s="1">
        <v>4495.4000000000005</v>
      </c>
      <c r="H7">
        <f t="shared" si="0"/>
        <v>16.239985094093527</v>
      </c>
    </row>
    <row r="8" spans="1:8" x14ac:dyDescent="0.2">
      <c r="A8" s="2" t="s">
        <v>47</v>
      </c>
      <c r="B8">
        <v>2777</v>
      </c>
      <c r="C8">
        <v>1354</v>
      </c>
      <c r="D8">
        <v>1423</v>
      </c>
      <c r="E8" s="1">
        <v>3213.6</v>
      </c>
      <c r="F8" s="1">
        <v>1777.1000000000001</v>
      </c>
      <c r="G8" s="1">
        <v>1436.5</v>
      </c>
      <c r="H8">
        <f t="shared" si="0"/>
        <v>-0.94869992972593309</v>
      </c>
    </row>
    <row r="9" spans="1:8" x14ac:dyDescent="0.2">
      <c r="A9" s="2" t="s">
        <v>74</v>
      </c>
      <c r="B9">
        <v>2445</v>
      </c>
      <c r="C9">
        <v>1328</v>
      </c>
      <c r="D9">
        <v>1117</v>
      </c>
      <c r="E9" s="1">
        <v>2840.5</v>
      </c>
      <c r="F9" s="1">
        <v>1592.5</v>
      </c>
      <c r="G9" s="1">
        <v>1248</v>
      </c>
      <c r="H9">
        <f t="shared" si="0"/>
        <v>-11.727842435094004</v>
      </c>
    </row>
    <row r="10" spans="1:8" x14ac:dyDescent="0.2">
      <c r="A10" s="2" t="s">
        <v>3</v>
      </c>
      <c r="B10">
        <v>5123</v>
      </c>
      <c r="C10">
        <v>3149</v>
      </c>
      <c r="D10">
        <v>1974</v>
      </c>
      <c r="E10" s="1">
        <v>3590.6</v>
      </c>
      <c r="F10" s="1">
        <v>2109.9</v>
      </c>
      <c r="G10" s="1">
        <v>1480.7</v>
      </c>
      <c r="H10">
        <f t="shared" si="0"/>
        <v>24.989868287740634</v>
      </c>
    </row>
    <row r="11" spans="1:8" x14ac:dyDescent="0.2">
      <c r="A11" s="2" t="s">
        <v>60</v>
      </c>
      <c r="B11">
        <v>14879</v>
      </c>
      <c r="C11">
        <v>5393</v>
      </c>
      <c r="D11">
        <v>9486</v>
      </c>
      <c r="E11" s="1">
        <v>13132.6</v>
      </c>
      <c r="F11" s="1">
        <v>4006.6000000000004</v>
      </c>
      <c r="G11" s="1">
        <v>9126</v>
      </c>
      <c r="H11">
        <f t="shared" si="0"/>
        <v>3.7950664136622407</v>
      </c>
    </row>
    <row r="12" spans="1:8" x14ac:dyDescent="0.2">
      <c r="A12" s="2" t="s">
        <v>4</v>
      </c>
      <c r="B12">
        <v>4073</v>
      </c>
      <c r="C12">
        <v>539</v>
      </c>
      <c r="D12">
        <v>3534</v>
      </c>
      <c r="E12" s="1">
        <v>8017.1</v>
      </c>
      <c r="F12" s="1">
        <v>1011.4000000000001</v>
      </c>
      <c r="G12" s="1">
        <v>7005.7</v>
      </c>
      <c r="H12">
        <f t="shared" si="0"/>
        <v>-98.237125070741371</v>
      </c>
    </row>
    <row r="13" spans="1:8" x14ac:dyDescent="0.2">
      <c r="A13" s="2" t="s">
        <v>31</v>
      </c>
      <c r="B13">
        <v>15235</v>
      </c>
      <c r="C13">
        <v>2582</v>
      </c>
      <c r="D13">
        <v>12653</v>
      </c>
      <c r="E13" s="1">
        <v>16841.5</v>
      </c>
      <c r="F13" s="1">
        <v>4214.6000000000004</v>
      </c>
      <c r="G13" s="1">
        <v>12626.9</v>
      </c>
      <c r="H13">
        <f t="shared" si="0"/>
        <v>0.2062751916541572</v>
      </c>
    </row>
    <row r="14" spans="1:8" x14ac:dyDescent="0.2">
      <c r="A14" s="2" t="s">
        <v>5</v>
      </c>
      <c r="B14">
        <v>12399</v>
      </c>
      <c r="C14">
        <v>6322</v>
      </c>
      <c r="D14">
        <v>6077</v>
      </c>
      <c r="E14" s="1">
        <v>12966.2</v>
      </c>
      <c r="F14" s="1">
        <v>6559.8</v>
      </c>
      <c r="G14" s="1">
        <v>6406.4000000000005</v>
      </c>
      <c r="H14">
        <f t="shared" si="0"/>
        <v>-5.4204377159782808</v>
      </c>
    </row>
    <row r="15" spans="1:8" x14ac:dyDescent="0.2">
      <c r="A15" s="2" t="s">
        <v>80</v>
      </c>
      <c r="B15">
        <v>1634</v>
      </c>
      <c r="C15">
        <v>696</v>
      </c>
      <c r="D15">
        <v>938</v>
      </c>
      <c r="E15" s="1">
        <v>1855.1000000000001</v>
      </c>
      <c r="F15" s="1">
        <v>799.5</v>
      </c>
      <c r="G15" s="1">
        <v>1055.6000000000001</v>
      </c>
      <c r="H15">
        <f t="shared" si="0"/>
        <v>-12.53731343283583</v>
      </c>
    </row>
    <row r="16" spans="1:8" x14ac:dyDescent="0.2">
      <c r="A16" s="2" t="s">
        <v>6</v>
      </c>
      <c r="B16">
        <v>4646</v>
      </c>
      <c r="C16">
        <v>2237</v>
      </c>
      <c r="D16">
        <v>2409</v>
      </c>
      <c r="E16" s="1">
        <v>3694.6</v>
      </c>
      <c r="F16" s="1">
        <v>2100.8000000000002</v>
      </c>
      <c r="G16" s="1">
        <v>1593.8</v>
      </c>
      <c r="H16">
        <f t="shared" si="0"/>
        <v>33.83976753839768</v>
      </c>
    </row>
    <row r="17" spans="1:8" x14ac:dyDescent="0.2">
      <c r="A17" s="2" t="s">
        <v>36</v>
      </c>
      <c r="B17">
        <v>12775</v>
      </c>
      <c r="C17">
        <v>4998</v>
      </c>
      <c r="D17">
        <v>7777</v>
      </c>
      <c r="E17" s="1">
        <v>19277.7</v>
      </c>
      <c r="F17" s="1">
        <v>7464.6</v>
      </c>
      <c r="G17" s="1">
        <v>11813.1</v>
      </c>
      <c r="H17">
        <f t="shared" si="0"/>
        <v>-51.897904076121904</v>
      </c>
    </row>
    <row r="18" spans="1:8" x14ac:dyDescent="0.2">
      <c r="A18" s="2" t="s">
        <v>7</v>
      </c>
      <c r="B18">
        <v>3146</v>
      </c>
      <c r="C18">
        <v>2203</v>
      </c>
      <c r="D18">
        <v>943</v>
      </c>
      <c r="E18" s="1">
        <v>3367</v>
      </c>
      <c r="F18" s="1">
        <v>2229.5</v>
      </c>
      <c r="G18" s="1">
        <v>1137.5</v>
      </c>
      <c r="H18">
        <f t="shared" si="0"/>
        <v>-20.625662778366916</v>
      </c>
    </row>
    <row r="19" spans="1:8" x14ac:dyDescent="0.2">
      <c r="A19" s="2" t="s">
        <v>53</v>
      </c>
      <c r="B19">
        <v>21799</v>
      </c>
      <c r="C19">
        <v>9332</v>
      </c>
      <c r="D19">
        <v>12467</v>
      </c>
      <c r="E19" s="1">
        <v>21928.400000000001</v>
      </c>
      <c r="F19" s="1">
        <v>8643.7000000000007</v>
      </c>
      <c r="G19" s="1">
        <v>13284.7</v>
      </c>
      <c r="H19">
        <f t="shared" si="0"/>
        <v>-6.5589155370177252</v>
      </c>
    </row>
    <row r="20" spans="1:8" x14ac:dyDescent="0.2">
      <c r="A20" s="2" t="s">
        <v>41</v>
      </c>
      <c r="B20">
        <v>5955</v>
      </c>
      <c r="C20">
        <v>2588</v>
      </c>
      <c r="D20">
        <v>3367</v>
      </c>
      <c r="E20" s="1">
        <v>6464.9000000000005</v>
      </c>
      <c r="F20" s="1">
        <v>2884.7000000000003</v>
      </c>
      <c r="G20" s="1">
        <v>3580.2000000000003</v>
      </c>
      <c r="H20">
        <f t="shared" si="0"/>
        <v>-6.3320463320463318</v>
      </c>
    </row>
    <row r="21" spans="1:8" x14ac:dyDescent="0.2">
      <c r="A21" s="2" t="s">
        <v>64</v>
      </c>
      <c r="B21">
        <v>7823</v>
      </c>
      <c r="C21">
        <v>5112</v>
      </c>
      <c r="D21">
        <v>2711</v>
      </c>
      <c r="E21" s="1">
        <v>7384</v>
      </c>
      <c r="F21" s="1">
        <v>4786.6000000000004</v>
      </c>
      <c r="G21" s="1">
        <v>2597.4</v>
      </c>
      <c r="H21">
        <f t="shared" si="0"/>
        <v>4.1903356694946581</v>
      </c>
    </row>
    <row r="22" spans="1:8" x14ac:dyDescent="0.2">
      <c r="A22" s="2" t="s">
        <v>65</v>
      </c>
      <c r="B22">
        <v>2051</v>
      </c>
      <c r="C22">
        <v>1034</v>
      </c>
      <c r="D22">
        <v>1017</v>
      </c>
      <c r="E22" s="1">
        <v>4244.5</v>
      </c>
      <c r="F22" s="1">
        <v>2156.7000000000003</v>
      </c>
      <c r="G22" s="1">
        <v>2087.8000000000002</v>
      </c>
      <c r="H22">
        <f t="shared" si="0"/>
        <v>-105.29006882989188</v>
      </c>
    </row>
    <row r="23" spans="1:8" x14ac:dyDescent="0.2">
      <c r="A23" s="2" t="s">
        <v>8</v>
      </c>
      <c r="B23">
        <v>67223</v>
      </c>
      <c r="C23">
        <v>16232</v>
      </c>
      <c r="D23">
        <v>50991</v>
      </c>
      <c r="E23" s="1">
        <v>44725.200000000004</v>
      </c>
      <c r="F23" s="1">
        <v>15260.7</v>
      </c>
      <c r="G23" s="1">
        <v>29464.5</v>
      </c>
      <c r="H23">
        <f t="shared" si="0"/>
        <v>42.216273460022357</v>
      </c>
    </row>
    <row r="24" spans="1:8" x14ac:dyDescent="0.2">
      <c r="A24" s="2" t="s">
        <v>54</v>
      </c>
      <c r="B24">
        <v>4660</v>
      </c>
      <c r="C24">
        <v>1561</v>
      </c>
      <c r="D24">
        <v>3099</v>
      </c>
      <c r="E24" s="1">
        <v>3810.3</v>
      </c>
      <c r="F24" s="1">
        <v>1183</v>
      </c>
      <c r="G24" s="1">
        <v>2627.3</v>
      </c>
      <c r="H24">
        <f t="shared" si="0"/>
        <v>15.221039044853185</v>
      </c>
    </row>
    <row r="25" spans="1:8" x14ac:dyDescent="0.2">
      <c r="A25" s="2" t="s">
        <v>55</v>
      </c>
      <c r="B25">
        <v>10534</v>
      </c>
      <c r="C25">
        <v>5175</v>
      </c>
      <c r="D25">
        <v>5359</v>
      </c>
      <c r="E25" s="1">
        <v>11230.7</v>
      </c>
      <c r="F25" s="1">
        <v>6169.8</v>
      </c>
      <c r="G25" s="1">
        <v>5060.9000000000005</v>
      </c>
      <c r="H25">
        <f t="shared" si="0"/>
        <v>5.5626049636125998</v>
      </c>
    </row>
    <row r="26" spans="1:8" x14ac:dyDescent="0.2">
      <c r="A26" s="2" t="s">
        <v>9</v>
      </c>
      <c r="B26">
        <v>40278</v>
      </c>
      <c r="C26">
        <v>10798</v>
      </c>
      <c r="D26">
        <v>29480</v>
      </c>
      <c r="E26" s="1">
        <v>41399.800000000003</v>
      </c>
      <c r="F26" s="1">
        <v>11081.2</v>
      </c>
      <c r="G26" s="1">
        <v>30318.600000000002</v>
      </c>
      <c r="H26">
        <f t="shared" si="0"/>
        <v>-2.8446404341926694</v>
      </c>
    </row>
    <row r="27" spans="1:8" x14ac:dyDescent="0.2">
      <c r="A27" s="2" t="s">
        <v>28</v>
      </c>
      <c r="B27">
        <v>3428</v>
      </c>
      <c r="C27">
        <v>1022</v>
      </c>
      <c r="D27">
        <v>2406</v>
      </c>
      <c r="E27" s="1">
        <v>2888.6</v>
      </c>
      <c r="F27" s="1">
        <v>1136.2</v>
      </c>
      <c r="G27" s="1">
        <v>1752.4</v>
      </c>
      <c r="H27">
        <f t="shared" si="0"/>
        <v>27.165419783873645</v>
      </c>
    </row>
    <row r="28" spans="1:8" x14ac:dyDescent="0.2">
      <c r="A28" s="2" t="s">
        <v>82</v>
      </c>
      <c r="B28">
        <v>199</v>
      </c>
      <c r="C28">
        <v>92</v>
      </c>
      <c r="D28">
        <v>107</v>
      </c>
      <c r="E28" s="1">
        <v>243.1</v>
      </c>
      <c r="F28" s="1">
        <v>102.7</v>
      </c>
      <c r="G28" s="1">
        <v>140.4</v>
      </c>
      <c r="H28">
        <f t="shared" si="0"/>
        <v>-31.214953271028037</v>
      </c>
    </row>
    <row r="29" spans="1:8" x14ac:dyDescent="0.2">
      <c r="A29" s="2" t="s">
        <v>52</v>
      </c>
      <c r="B29">
        <v>10055</v>
      </c>
      <c r="C29">
        <v>2624</v>
      </c>
      <c r="D29">
        <v>7431</v>
      </c>
      <c r="E29" s="1">
        <v>15246.4</v>
      </c>
      <c r="F29" s="1">
        <v>4104.1000000000004</v>
      </c>
      <c r="G29" s="1">
        <v>11142.300000000001</v>
      </c>
      <c r="H29">
        <f t="shared" si="0"/>
        <v>-49.943480016148555</v>
      </c>
    </row>
    <row r="30" spans="1:8" x14ac:dyDescent="0.2">
      <c r="A30" s="2" t="s">
        <v>69</v>
      </c>
      <c r="B30">
        <v>1582</v>
      </c>
      <c r="C30">
        <v>660</v>
      </c>
      <c r="D30">
        <v>922</v>
      </c>
      <c r="E30" s="1">
        <v>1983.8</v>
      </c>
      <c r="F30" s="1">
        <v>1019.2</v>
      </c>
      <c r="G30" s="1">
        <v>964.6</v>
      </c>
      <c r="H30">
        <f t="shared" si="0"/>
        <v>-4.6203904555314494</v>
      </c>
    </row>
    <row r="31" spans="1:8" x14ac:dyDescent="0.2">
      <c r="A31" s="2" t="s">
        <v>68</v>
      </c>
      <c r="B31">
        <v>525</v>
      </c>
      <c r="C31">
        <v>246</v>
      </c>
      <c r="D31">
        <v>279</v>
      </c>
      <c r="E31" s="1">
        <v>685.1</v>
      </c>
      <c r="F31" s="1">
        <v>293.8</v>
      </c>
      <c r="G31" s="1">
        <v>391.3</v>
      </c>
      <c r="H31">
        <f t="shared" si="0"/>
        <v>-40.25089605734766</v>
      </c>
    </row>
    <row r="32" spans="1:8" x14ac:dyDescent="0.2">
      <c r="A32" s="2" t="s">
        <v>84</v>
      </c>
      <c r="B32">
        <v>644</v>
      </c>
      <c r="C32">
        <v>398</v>
      </c>
      <c r="D32">
        <v>246</v>
      </c>
      <c r="E32" s="1">
        <v>590.20000000000005</v>
      </c>
      <c r="F32" s="1">
        <v>370.5</v>
      </c>
      <c r="G32" s="1">
        <v>219.70000000000002</v>
      </c>
      <c r="H32">
        <f t="shared" si="0"/>
        <v>10.691056910569102</v>
      </c>
    </row>
    <row r="33" spans="1:8" x14ac:dyDescent="0.2">
      <c r="A33" s="2" t="s">
        <v>72</v>
      </c>
      <c r="B33">
        <v>9660</v>
      </c>
      <c r="C33">
        <v>3639</v>
      </c>
      <c r="D33">
        <v>6021</v>
      </c>
      <c r="E33" s="1">
        <v>5883.8</v>
      </c>
      <c r="F33" s="1">
        <v>2301</v>
      </c>
      <c r="G33" s="1">
        <v>3582.8</v>
      </c>
      <c r="H33">
        <f t="shared" si="0"/>
        <v>40.494934396279689</v>
      </c>
    </row>
    <row r="34" spans="1:8" x14ac:dyDescent="0.2">
      <c r="A34" s="2" t="s">
        <v>33</v>
      </c>
      <c r="B34">
        <v>51843</v>
      </c>
      <c r="C34">
        <v>11428</v>
      </c>
      <c r="D34">
        <v>40415</v>
      </c>
      <c r="E34" s="1">
        <v>54195.700000000004</v>
      </c>
      <c r="F34" s="1">
        <v>12407.2</v>
      </c>
      <c r="G34" s="1">
        <v>41788.5</v>
      </c>
      <c r="H34">
        <f t="shared" ref="H34:H65" si="1">100-(G34*100)/D34</f>
        <v>-3.3984906594086368</v>
      </c>
    </row>
    <row r="35" spans="1:8" x14ac:dyDescent="0.2">
      <c r="A35" s="2" t="s">
        <v>11</v>
      </c>
      <c r="B35">
        <v>7676</v>
      </c>
      <c r="C35">
        <v>3352</v>
      </c>
      <c r="D35">
        <v>4324</v>
      </c>
      <c r="E35" s="1">
        <v>6918.6</v>
      </c>
      <c r="F35" s="1">
        <v>2659.8</v>
      </c>
      <c r="G35" s="1">
        <v>4258.8</v>
      </c>
      <c r="H35">
        <f t="shared" si="1"/>
        <v>1.5078630897317282</v>
      </c>
    </row>
    <row r="36" spans="1:8" x14ac:dyDescent="0.2">
      <c r="A36" s="2" t="s">
        <v>45</v>
      </c>
      <c r="B36">
        <v>4689</v>
      </c>
      <c r="C36">
        <v>503</v>
      </c>
      <c r="D36">
        <v>4186</v>
      </c>
      <c r="E36" s="1">
        <v>4323.8</v>
      </c>
      <c r="F36" s="1">
        <v>557.70000000000005</v>
      </c>
      <c r="G36" s="1">
        <v>3766.1</v>
      </c>
      <c r="H36">
        <f t="shared" si="1"/>
        <v>10.031055900621112</v>
      </c>
    </row>
    <row r="37" spans="1:8" x14ac:dyDescent="0.2">
      <c r="A37" s="2" t="s">
        <v>12</v>
      </c>
      <c r="B37">
        <v>8003</v>
      </c>
      <c r="C37">
        <v>2810</v>
      </c>
      <c r="D37">
        <v>5193</v>
      </c>
      <c r="E37" s="1">
        <v>3091.4</v>
      </c>
      <c r="F37" s="1">
        <v>765.7</v>
      </c>
      <c r="G37" s="1">
        <v>2325.7000000000003</v>
      </c>
      <c r="H37">
        <f t="shared" si="1"/>
        <v>55.214712112459075</v>
      </c>
    </row>
    <row r="38" spans="1:8" x14ac:dyDescent="0.2">
      <c r="A38" s="2" t="s">
        <v>87</v>
      </c>
      <c r="B38">
        <v>1375</v>
      </c>
      <c r="C38">
        <v>201</v>
      </c>
      <c r="D38">
        <v>1174</v>
      </c>
      <c r="E38" s="1">
        <v>1067.3</v>
      </c>
      <c r="F38" s="1">
        <v>192.4</v>
      </c>
      <c r="G38" s="1">
        <v>874.9</v>
      </c>
      <c r="H38">
        <f t="shared" si="1"/>
        <v>25.477001703577514</v>
      </c>
    </row>
    <row r="39" spans="1:8" x14ac:dyDescent="0.2">
      <c r="A39" s="2" t="s">
        <v>88</v>
      </c>
      <c r="B39">
        <v>13483</v>
      </c>
      <c r="C39">
        <v>9007</v>
      </c>
      <c r="D39">
        <v>4476</v>
      </c>
      <c r="E39" s="1">
        <v>15831.4</v>
      </c>
      <c r="F39" s="1">
        <v>10280.4</v>
      </c>
      <c r="G39" s="1">
        <v>5551</v>
      </c>
      <c r="H39">
        <f t="shared" si="1"/>
        <v>-24.01697944593387</v>
      </c>
    </row>
    <row r="40" spans="1:8" x14ac:dyDescent="0.2">
      <c r="A40" s="2" t="s">
        <v>46</v>
      </c>
      <c r="B40">
        <v>7540</v>
      </c>
      <c r="C40">
        <v>692</v>
      </c>
      <c r="D40">
        <v>6848</v>
      </c>
      <c r="E40" s="1">
        <v>9648.6</v>
      </c>
      <c r="F40" s="1">
        <v>1015.3000000000001</v>
      </c>
      <c r="G40" s="1">
        <v>8633.3000000000011</v>
      </c>
      <c r="H40">
        <f t="shared" si="1"/>
        <v>-26.07038551401871</v>
      </c>
    </row>
    <row r="41" spans="1:8" x14ac:dyDescent="0.2">
      <c r="A41" s="2" t="s">
        <v>48</v>
      </c>
      <c r="B41">
        <v>5664</v>
      </c>
      <c r="C41">
        <v>1043</v>
      </c>
      <c r="D41">
        <v>4621</v>
      </c>
      <c r="E41" s="1">
        <v>5730.4000000000005</v>
      </c>
      <c r="F41" s="1">
        <v>929.5</v>
      </c>
      <c r="G41" s="1">
        <v>4800.9000000000005</v>
      </c>
      <c r="H41">
        <f t="shared" si="1"/>
        <v>-3.8930967323090329</v>
      </c>
    </row>
    <row r="42" spans="1:8" x14ac:dyDescent="0.2">
      <c r="A42" s="2" t="s">
        <v>58</v>
      </c>
      <c r="B42">
        <v>7763</v>
      </c>
      <c r="C42">
        <v>2597</v>
      </c>
      <c r="D42">
        <v>5166</v>
      </c>
      <c r="E42" s="1">
        <v>8034</v>
      </c>
      <c r="F42" s="1">
        <v>2434.9</v>
      </c>
      <c r="G42" s="1">
        <v>5599.1</v>
      </c>
      <c r="H42">
        <f t="shared" si="1"/>
        <v>-8.3836624080526576</v>
      </c>
    </row>
    <row r="43" spans="1:8" x14ac:dyDescent="0.2">
      <c r="A43" s="2" t="s">
        <v>62</v>
      </c>
      <c r="B43">
        <v>3424</v>
      </c>
      <c r="C43">
        <v>15</v>
      </c>
      <c r="D43">
        <v>3409</v>
      </c>
      <c r="E43" s="1">
        <v>5008.9000000000005</v>
      </c>
      <c r="F43" s="1">
        <v>20.8</v>
      </c>
      <c r="G43" s="1">
        <v>4988.1000000000004</v>
      </c>
      <c r="H43">
        <f t="shared" si="1"/>
        <v>-46.321501906717543</v>
      </c>
    </row>
    <row r="44" spans="1:8" x14ac:dyDescent="0.2">
      <c r="A44" s="2" t="s">
        <v>63</v>
      </c>
      <c r="B44">
        <v>8427</v>
      </c>
      <c r="C44">
        <v>2483</v>
      </c>
      <c r="D44">
        <v>5944</v>
      </c>
      <c r="E44" s="1">
        <v>7222.8</v>
      </c>
      <c r="F44" s="1">
        <v>2346.5</v>
      </c>
      <c r="G44" s="1">
        <v>4876.3</v>
      </c>
      <c r="H44">
        <f t="shared" si="1"/>
        <v>17.962651413189775</v>
      </c>
    </row>
    <row r="45" spans="1:8" x14ac:dyDescent="0.2">
      <c r="A45" s="2" t="s">
        <v>85</v>
      </c>
      <c r="B45">
        <v>467</v>
      </c>
      <c r="C45">
        <v>117</v>
      </c>
      <c r="D45">
        <v>350</v>
      </c>
      <c r="E45" s="1">
        <v>434.2</v>
      </c>
      <c r="F45" s="1">
        <v>114.4</v>
      </c>
      <c r="G45" s="1">
        <v>319.8</v>
      </c>
      <c r="H45">
        <f t="shared" si="1"/>
        <v>8.6285714285714334</v>
      </c>
    </row>
    <row r="46" spans="1:8" x14ac:dyDescent="0.2">
      <c r="A46" s="2" t="s">
        <v>86</v>
      </c>
      <c r="B46">
        <v>2452</v>
      </c>
      <c r="C46">
        <v>1249</v>
      </c>
      <c r="D46">
        <v>1203</v>
      </c>
      <c r="E46" s="1">
        <v>1586</v>
      </c>
      <c r="F46" s="1">
        <v>841.1</v>
      </c>
      <c r="G46" s="1">
        <v>744.9</v>
      </c>
      <c r="H46">
        <f t="shared" si="1"/>
        <v>38.079800498753116</v>
      </c>
    </row>
    <row r="47" spans="1:8" x14ac:dyDescent="0.2">
      <c r="A47" s="2" t="s">
        <v>14</v>
      </c>
      <c r="B47">
        <v>41408</v>
      </c>
      <c r="C47">
        <v>18971</v>
      </c>
      <c r="D47">
        <v>22437</v>
      </c>
      <c r="E47" s="1">
        <v>37436.1</v>
      </c>
      <c r="F47" s="1">
        <v>17371.900000000001</v>
      </c>
      <c r="G47" s="1">
        <v>20064.2</v>
      </c>
      <c r="H47">
        <f t="shared" si="1"/>
        <v>10.575388866604271</v>
      </c>
    </row>
    <row r="48" spans="1:8" x14ac:dyDescent="0.2">
      <c r="A48" s="2" t="s">
        <v>40</v>
      </c>
      <c r="B48">
        <v>9165</v>
      </c>
      <c r="C48">
        <v>5019</v>
      </c>
      <c r="D48">
        <v>4146</v>
      </c>
      <c r="E48" s="1">
        <v>10548.2</v>
      </c>
      <c r="F48" s="1">
        <v>6587.1</v>
      </c>
      <c r="G48" s="1">
        <v>3961.1</v>
      </c>
      <c r="H48">
        <f t="shared" si="1"/>
        <v>4.4597202122527762</v>
      </c>
    </row>
    <row r="49" spans="1:8" x14ac:dyDescent="0.2">
      <c r="A49" s="2" t="s">
        <v>90</v>
      </c>
      <c r="B49">
        <v>20858</v>
      </c>
      <c r="C49">
        <v>6207</v>
      </c>
      <c r="D49">
        <v>14651</v>
      </c>
      <c r="E49" s="1">
        <v>24754.600000000002</v>
      </c>
      <c r="F49" s="1">
        <v>9249.5</v>
      </c>
      <c r="G49" s="1">
        <v>15505.1</v>
      </c>
      <c r="H49">
        <f t="shared" si="1"/>
        <v>-5.8296362023070145</v>
      </c>
    </row>
    <row r="50" spans="1:8" x14ac:dyDescent="0.2">
      <c r="A50" s="2" t="s">
        <v>13</v>
      </c>
      <c r="B50">
        <v>1407</v>
      </c>
      <c r="C50">
        <v>683</v>
      </c>
      <c r="D50">
        <v>724</v>
      </c>
      <c r="E50" s="1">
        <v>1105</v>
      </c>
      <c r="F50" s="1">
        <v>543.4</v>
      </c>
      <c r="G50" s="1">
        <v>561.6</v>
      </c>
      <c r="H50">
        <f t="shared" si="1"/>
        <v>22.430939226519342</v>
      </c>
    </row>
    <row r="51" spans="1:8" x14ac:dyDescent="0.2">
      <c r="A51" s="2" t="s">
        <v>77</v>
      </c>
      <c r="B51">
        <v>315</v>
      </c>
      <c r="C51">
        <v>237</v>
      </c>
      <c r="D51">
        <v>78</v>
      </c>
      <c r="E51" s="1">
        <v>217.1</v>
      </c>
      <c r="F51" s="1">
        <v>167.70000000000002</v>
      </c>
      <c r="G51" s="1">
        <v>49.4</v>
      </c>
      <c r="H51">
        <f t="shared" si="1"/>
        <v>36.666666666666664</v>
      </c>
    </row>
    <row r="52" spans="1:8" x14ac:dyDescent="0.2">
      <c r="A52" s="2" t="s">
        <v>1</v>
      </c>
      <c r="B52">
        <v>3220</v>
      </c>
      <c r="C52">
        <v>775</v>
      </c>
      <c r="D52">
        <v>2445</v>
      </c>
      <c r="E52" s="1">
        <v>3439.8</v>
      </c>
      <c r="F52" s="1">
        <v>829.4</v>
      </c>
      <c r="G52" s="1">
        <v>2610.4</v>
      </c>
      <c r="H52">
        <f t="shared" si="1"/>
        <v>-6.7648261758691177</v>
      </c>
    </row>
    <row r="53" spans="1:8" x14ac:dyDescent="0.2">
      <c r="A53" s="2" t="s">
        <v>15</v>
      </c>
      <c r="B53">
        <v>5375</v>
      </c>
      <c r="C53">
        <v>2290</v>
      </c>
      <c r="D53">
        <v>3085</v>
      </c>
      <c r="E53" s="1">
        <v>4270.5</v>
      </c>
      <c r="F53" s="1">
        <v>1615.9</v>
      </c>
      <c r="G53" s="1">
        <v>2654.6</v>
      </c>
      <c r="H53">
        <f t="shared" si="1"/>
        <v>13.951377633711502</v>
      </c>
    </row>
    <row r="54" spans="1:8" x14ac:dyDescent="0.2">
      <c r="A54" s="2" t="s">
        <v>44</v>
      </c>
      <c r="B54">
        <v>3212</v>
      </c>
      <c r="C54">
        <v>1623</v>
      </c>
      <c r="D54">
        <v>1589</v>
      </c>
      <c r="E54" s="1">
        <v>2317.9</v>
      </c>
      <c r="F54" s="1">
        <v>1609.4</v>
      </c>
      <c r="G54" s="1">
        <v>708.5</v>
      </c>
      <c r="H54">
        <f t="shared" si="1"/>
        <v>55.412208936438013</v>
      </c>
    </row>
    <row r="55" spans="1:8" x14ac:dyDescent="0.2">
      <c r="A55" s="2" t="s">
        <v>49</v>
      </c>
      <c r="B55">
        <v>9332</v>
      </c>
      <c r="C55">
        <v>6105</v>
      </c>
      <c r="D55">
        <v>3227</v>
      </c>
      <c r="E55" s="1">
        <v>17001.400000000001</v>
      </c>
      <c r="F55" s="1">
        <v>11811.800000000001</v>
      </c>
      <c r="G55" s="1">
        <v>5189.6000000000004</v>
      </c>
      <c r="H55">
        <f t="shared" si="1"/>
        <v>-60.818097303997547</v>
      </c>
    </row>
    <row r="56" spans="1:8" x14ac:dyDescent="0.2">
      <c r="A56" s="2" t="s">
        <v>50</v>
      </c>
      <c r="B56">
        <v>4769</v>
      </c>
      <c r="C56">
        <v>2217</v>
      </c>
      <c r="D56">
        <v>2552</v>
      </c>
      <c r="E56" s="1">
        <v>3780.4</v>
      </c>
      <c r="F56" s="1">
        <v>1631.5</v>
      </c>
      <c r="G56" s="1">
        <v>2148.9</v>
      </c>
      <c r="H56">
        <f t="shared" si="1"/>
        <v>15.795454545454547</v>
      </c>
    </row>
    <row r="57" spans="1:8" x14ac:dyDescent="0.2">
      <c r="A57" s="2" t="s">
        <v>51</v>
      </c>
      <c r="B57">
        <v>5416</v>
      </c>
      <c r="C57">
        <v>1174</v>
      </c>
      <c r="D57">
        <v>4242</v>
      </c>
      <c r="E57" s="1">
        <v>2390.7000000000003</v>
      </c>
      <c r="F57" s="1">
        <v>579.80000000000007</v>
      </c>
      <c r="G57" s="1">
        <v>1810.9</v>
      </c>
      <c r="H57">
        <f t="shared" si="1"/>
        <v>57.310231023102311</v>
      </c>
    </row>
    <row r="58" spans="1:8" x14ac:dyDescent="0.2">
      <c r="A58" s="2" t="s">
        <v>59</v>
      </c>
      <c r="B58">
        <v>3902</v>
      </c>
      <c r="C58">
        <v>2062</v>
      </c>
      <c r="D58">
        <v>1840</v>
      </c>
      <c r="E58" s="1">
        <v>3887</v>
      </c>
      <c r="F58" s="1">
        <v>2210</v>
      </c>
      <c r="G58" s="1">
        <v>1677</v>
      </c>
      <c r="H58">
        <f t="shared" si="1"/>
        <v>8.8586956521739069</v>
      </c>
    </row>
    <row r="59" spans="1:8" x14ac:dyDescent="0.2">
      <c r="A59" s="2" t="s">
        <v>89</v>
      </c>
      <c r="B59">
        <v>12758</v>
      </c>
      <c r="C59">
        <v>4239</v>
      </c>
      <c r="D59">
        <v>8519</v>
      </c>
      <c r="E59" s="1">
        <v>15529.800000000001</v>
      </c>
      <c r="F59" s="1">
        <v>4985.5</v>
      </c>
      <c r="G59" s="1">
        <v>10544.300000000001</v>
      </c>
      <c r="H59">
        <f t="shared" si="1"/>
        <v>-23.773917126423285</v>
      </c>
    </row>
    <row r="60" spans="1:8" x14ac:dyDescent="0.2">
      <c r="A60" s="2" t="s">
        <v>56</v>
      </c>
      <c r="B60">
        <v>7068</v>
      </c>
      <c r="C60">
        <v>1947</v>
      </c>
      <c r="D60">
        <v>5121</v>
      </c>
      <c r="E60" s="1">
        <v>4531.8</v>
      </c>
      <c r="F60" s="1">
        <v>1379.3</v>
      </c>
      <c r="G60" s="1">
        <v>3152.5</v>
      </c>
      <c r="H60">
        <f t="shared" si="1"/>
        <v>38.439757859793012</v>
      </c>
    </row>
    <row r="61" spans="1:8" x14ac:dyDescent="0.2">
      <c r="A61" s="2" t="s">
        <v>16</v>
      </c>
      <c r="B61">
        <v>7391</v>
      </c>
      <c r="C61">
        <v>3291</v>
      </c>
      <c r="D61">
        <v>4100</v>
      </c>
      <c r="E61" s="1">
        <v>7202</v>
      </c>
      <c r="F61" s="1">
        <v>3434.6</v>
      </c>
      <c r="G61" s="1">
        <v>3767.4</v>
      </c>
      <c r="H61">
        <f t="shared" si="1"/>
        <v>8.1121951219512169</v>
      </c>
    </row>
    <row r="62" spans="1:8" x14ac:dyDescent="0.2">
      <c r="A62" s="2" t="s">
        <v>71</v>
      </c>
      <c r="B62">
        <v>412</v>
      </c>
      <c r="C62">
        <v>197</v>
      </c>
      <c r="D62">
        <v>215</v>
      </c>
      <c r="E62" s="1">
        <v>267.8</v>
      </c>
      <c r="F62" s="1">
        <v>133.9</v>
      </c>
      <c r="G62" s="1">
        <v>133.9</v>
      </c>
      <c r="H62">
        <f t="shared" si="1"/>
        <v>37.720930232558139</v>
      </c>
    </row>
    <row r="63" spans="1:8" x14ac:dyDescent="0.2">
      <c r="A63" s="2" t="s">
        <v>66</v>
      </c>
      <c r="B63">
        <v>4284</v>
      </c>
      <c r="C63">
        <v>991</v>
      </c>
      <c r="D63">
        <v>3293</v>
      </c>
      <c r="E63" s="1">
        <v>4321.2</v>
      </c>
      <c r="F63" s="1">
        <v>1376.7</v>
      </c>
      <c r="G63" s="1">
        <v>2944.5</v>
      </c>
      <c r="H63">
        <f t="shared" si="1"/>
        <v>10.583054965077437</v>
      </c>
    </row>
    <row r="64" spans="1:8" x14ac:dyDescent="0.2">
      <c r="A64" s="2" t="s">
        <v>73</v>
      </c>
      <c r="B64">
        <v>637</v>
      </c>
      <c r="C64">
        <v>306</v>
      </c>
      <c r="D64">
        <v>331</v>
      </c>
      <c r="E64" s="1">
        <v>754</v>
      </c>
      <c r="F64" s="1">
        <v>444.6</v>
      </c>
      <c r="G64" s="1">
        <v>309.40000000000003</v>
      </c>
      <c r="H64">
        <f t="shared" si="1"/>
        <v>6.5256797583081436</v>
      </c>
    </row>
    <row r="65" spans="1:8" x14ac:dyDescent="0.2">
      <c r="A65" s="2" t="s">
        <v>79</v>
      </c>
      <c r="B65">
        <v>52850</v>
      </c>
      <c r="C65">
        <v>12206</v>
      </c>
      <c r="D65">
        <v>40644</v>
      </c>
      <c r="E65" s="1">
        <v>45646.9</v>
      </c>
      <c r="F65" s="1">
        <v>11947</v>
      </c>
      <c r="G65" s="1">
        <v>33699.9</v>
      </c>
      <c r="H65">
        <f t="shared" si="1"/>
        <v>17.085178624151169</v>
      </c>
    </row>
    <row r="66" spans="1:8" x14ac:dyDescent="0.2">
      <c r="A66" s="2" t="s">
        <v>75</v>
      </c>
      <c r="B66">
        <v>1819</v>
      </c>
      <c r="C66">
        <v>787</v>
      </c>
      <c r="D66">
        <v>1032</v>
      </c>
      <c r="E66" s="1">
        <v>1274</v>
      </c>
      <c r="F66" s="1">
        <v>553.80000000000007</v>
      </c>
      <c r="G66" s="1">
        <v>720.2</v>
      </c>
      <c r="H66">
        <f t="shared" ref="H66:H97" si="2">100-(G66*100)/D66</f>
        <v>30.213178294573638</v>
      </c>
    </row>
    <row r="67" spans="1:8" x14ac:dyDescent="0.2">
      <c r="A67" s="2" t="s">
        <v>17</v>
      </c>
      <c r="B67">
        <v>8883</v>
      </c>
      <c r="C67">
        <v>1118</v>
      </c>
      <c r="D67">
        <v>7765</v>
      </c>
      <c r="E67" s="1">
        <v>11160.5</v>
      </c>
      <c r="F67" s="1">
        <v>1010.1</v>
      </c>
      <c r="G67" s="1">
        <v>10150.4</v>
      </c>
      <c r="H67">
        <f t="shared" si="2"/>
        <v>-30.719896973599475</v>
      </c>
    </row>
    <row r="68" spans="1:8" x14ac:dyDescent="0.2">
      <c r="A68" s="2" t="s">
        <v>18</v>
      </c>
      <c r="B68">
        <v>8593</v>
      </c>
      <c r="C68">
        <v>3314</v>
      </c>
      <c r="D68">
        <v>5279</v>
      </c>
      <c r="E68" s="1">
        <v>6199.7</v>
      </c>
      <c r="F68" s="1">
        <v>2973.1</v>
      </c>
      <c r="G68" s="1">
        <v>3226.6</v>
      </c>
      <c r="H68">
        <f t="shared" si="2"/>
        <v>38.878575487781774</v>
      </c>
    </row>
    <row r="69" spans="1:8" x14ac:dyDescent="0.2">
      <c r="A69" s="2" t="s">
        <v>19</v>
      </c>
      <c r="B69">
        <v>4235</v>
      </c>
      <c r="C69">
        <v>1535</v>
      </c>
      <c r="D69">
        <v>2700</v>
      </c>
      <c r="E69" s="1">
        <v>4443.4000000000005</v>
      </c>
      <c r="F69" s="1">
        <v>1792.7</v>
      </c>
      <c r="G69" s="1">
        <v>2650.7000000000003</v>
      </c>
      <c r="H69">
        <f t="shared" si="2"/>
        <v>1.8259259259259295</v>
      </c>
    </row>
    <row r="70" spans="1:8" x14ac:dyDescent="0.2">
      <c r="A70" s="2" t="s">
        <v>10</v>
      </c>
      <c r="B70">
        <v>1121</v>
      </c>
      <c r="C70">
        <v>216</v>
      </c>
      <c r="D70">
        <v>905</v>
      </c>
      <c r="E70" s="1">
        <v>1010.1</v>
      </c>
      <c r="F70" s="1">
        <v>184.6</v>
      </c>
      <c r="G70" s="1">
        <v>825.5</v>
      </c>
      <c r="H70">
        <f t="shared" si="2"/>
        <v>8.7845303867403288</v>
      </c>
    </row>
    <row r="71" spans="1:8" x14ac:dyDescent="0.2">
      <c r="A71" s="2" t="s">
        <v>29</v>
      </c>
      <c r="B71">
        <v>27338</v>
      </c>
      <c r="C71">
        <v>8754</v>
      </c>
      <c r="D71">
        <v>18584</v>
      </c>
      <c r="E71" s="1">
        <v>23452</v>
      </c>
      <c r="F71" s="1">
        <v>8361.6</v>
      </c>
      <c r="G71" s="1">
        <v>15090.4</v>
      </c>
      <c r="H71">
        <f t="shared" si="2"/>
        <v>18.798966853207062</v>
      </c>
    </row>
    <row r="72" spans="1:8" x14ac:dyDescent="0.2">
      <c r="A72" s="2" t="s">
        <v>92</v>
      </c>
      <c r="B72">
        <v>816</v>
      </c>
      <c r="C72">
        <v>448</v>
      </c>
      <c r="D72">
        <v>368</v>
      </c>
      <c r="E72" s="1">
        <v>770.9</v>
      </c>
      <c r="F72" s="1">
        <v>361.40000000000003</v>
      </c>
      <c r="G72" s="1">
        <v>409.5</v>
      </c>
      <c r="H72">
        <f t="shared" si="2"/>
        <v>-11.277173913043484</v>
      </c>
    </row>
    <row r="73" spans="1:8" x14ac:dyDescent="0.2">
      <c r="A73" s="2" t="s">
        <v>20</v>
      </c>
      <c r="B73">
        <v>3606</v>
      </c>
      <c r="C73">
        <v>1024</v>
      </c>
      <c r="D73">
        <v>2582</v>
      </c>
      <c r="E73" s="1">
        <v>6493.5</v>
      </c>
      <c r="F73" s="1">
        <v>2017.6000000000001</v>
      </c>
      <c r="G73" s="1">
        <v>4475.9000000000005</v>
      </c>
      <c r="H73">
        <f t="shared" si="2"/>
        <v>-73.350116189000801</v>
      </c>
    </row>
    <row r="74" spans="1:8" x14ac:dyDescent="0.2">
      <c r="A74" s="2" t="s">
        <v>81</v>
      </c>
      <c r="B74">
        <v>623</v>
      </c>
      <c r="C74">
        <v>218</v>
      </c>
      <c r="D74">
        <v>405</v>
      </c>
      <c r="E74" s="1">
        <v>721.5</v>
      </c>
      <c r="F74" s="1">
        <v>244.4</v>
      </c>
      <c r="G74" s="1">
        <v>477.1</v>
      </c>
      <c r="H74">
        <f t="shared" si="2"/>
        <v>-17.802469135802468</v>
      </c>
    </row>
    <row r="75" spans="1:8" x14ac:dyDescent="0.2">
      <c r="A75" s="2" t="s">
        <v>91</v>
      </c>
      <c r="B75">
        <v>1055</v>
      </c>
      <c r="C75">
        <v>159</v>
      </c>
      <c r="D75">
        <v>896</v>
      </c>
      <c r="E75" s="1">
        <v>1201.2</v>
      </c>
      <c r="F75" s="1">
        <v>161.20000000000002</v>
      </c>
      <c r="G75" s="1">
        <v>1040</v>
      </c>
      <c r="H75">
        <f t="shared" si="2"/>
        <v>-16.071428571428569</v>
      </c>
    </row>
    <row r="76" spans="1:8" x14ac:dyDescent="0.2">
      <c r="A76" s="2" t="s">
        <v>39</v>
      </c>
      <c r="B76">
        <v>4598</v>
      </c>
      <c r="C76">
        <v>1269</v>
      </c>
      <c r="D76">
        <v>3329</v>
      </c>
      <c r="E76" s="1">
        <v>4397.9000000000005</v>
      </c>
      <c r="F76" s="1">
        <v>1255.8</v>
      </c>
      <c r="G76" s="1">
        <v>3142.1</v>
      </c>
      <c r="H76">
        <f t="shared" si="2"/>
        <v>5.6142985881646155</v>
      </c>
    </row>
    <row r="77" spans="1:8" x14ac:dyDescent="0.2">
      <c r="A77" s="2" t="s">
        <v>21</v>
      </c>
      <c r="B77">
        <v>87379</v>
      </c>
      <c r="C77">
        <v>41298</v>
      </c>
      <c r="D77">
        <v>46081</v>
      </c>
      <c r="E77" s="1">
        <v>58108.700000000004</v>
      </c>
      <c r="F77" s="1">
        <v>29728.400000000001</v>
      </c>
      <c r="G77" s="1">
        <v>28380.3</v>
      </c>
      <c r="H77">
        <f t="shared" si="2"/>
        <v>38.412143833684162</v>
      </c>
    </row>
    <row r="78" spans="1:8" x14ac:dyDescent="0.2">
      <c r="A78" s="2" t="s">
        <v>22</v>
      </c>
      <c r="B78">
        <v>646</v>
      </c>
      <c r="C78">
        <v>120</v>
      </c>
      <c r="D78">
        <v>526</v>
      </c>
      <c r="E78" s="1">
        <v>624</v>
      </c>
      <c r="F78" s="1">
        <v>146.9</v>
      </c>
      <c r="G78" s="1">
        <v>477.1</v>
      </c>
      <c r="H78">
        <f t="shared" si="2"/>
        <v>9.2965779467680676</v>
      </c>
    </row>
    <row r="79" spans="1:8" x14ac:dyDescent="0.2">
      <c r="A79" s="2" t="s">
        <v>30</v>
      </c>
      <c r="B79">
        <v>73048</v>
      </c>
      <c r="C79">
        <v>14498</v>
      </c>
      <c r="D79">
        <v>58550</v>
      </c>
      <c r="E79" s="1">
        <v>56278.3</v>
      </c>
      <c r="F79" s="1">
        <v>9605.7000000000007</v>
      </c>
      <c r="G79" s="1">
        <v>46672.6</v>
      </c>
      <c r="H79">
        <f t="shared" si="2"/>
        <v>20.285909479077716</v>
      </c>
    </row>
    <row r="80" spans="1:8" x14ac:dyDescent="0.2">
      <c r="A80" s="2" t="s">
        <v>70</v>
      </c>
      <c r="B80">
        <v>15730</v>
      </c>
      <c r="C80">
        <v>3044</v>
      </c>
      <c r="D80">
        <v>12686</v>
      </c>
      <c r="E80" s="1">
        <v>14279.2</v>
      </c>
      <c r="F80" s="1">
        <v>2808</v>
      </c>
      <c r="G80" s="1">
        <v>11471.2</v>
      </c>
      <c r="H80">
        <f t="shared" si="2"/>
        <v>9.5759104524672836</v>
      </c>
    </row>
    <row r="81" spans="1:8" x14ac:dyDescent="0.2">
      <c r="A81" s="2" t="s">
        <v>67</v>
      </c>
      <c r="B81">
        <v>3286</v>
      </c>
      <c r="C81">
        <v>1113</v>
      </c>
      <c r="D81">
        <v>2173</v>
      </c>
      <c r="E81" s="1">
        <v>3318.9</v>
      </c>
      <c r="F81" s="1">
        <v>575.9</v>
      </c>
      <c r="G81" s="1">
        <v>2743</v>
      </c>
      <c r="H81">
        <f t="shared" si="2"/>
        <v>-26.23101702715141</v>
      </c>
    </row>
    <row r="82" spans="1:8" x14ac:dyDescent="0.2">
      <c r="A82" s="2" t="s">
        <v>37</v>
      </c>
      <c r="B82">
        <v>12790</v>
      </c>
      <c r="C82">
        <v>5327</v>
      </c>
      <c r="D82">
        <v>7463</v>
      </c>
      <c r="E82" s="1">
        <v>13609.7</v>
      </c>
      <c r="F82" s="1">
        <v>5747.3</v>
      </c>
      <c r="G82" s="1">
        <v>7862.4000000000005</v>
      </c>
      <c r="H82">
        <f t="shared" si="2"/>
        <v>-5.3517352271204572</v>
      </c>
    </row>
    <row r="83" spans="1:8" x14ac:dyDescent="0.2">
      <c r="A83" s="2" t="s">
        <v>38</v>
      </c>
      <c r="B83">
        <v>73797</v>
      </c>
      <c r="C83">
        <v>23834</v>
      </c>
      <c r="D83">
        <v>49963</v>
      </c>
      <c r="E83" s="1">
        <v>56889.3</v>
      </c>
      <c r="F83" s="1">
        <v>19598.8</v>
      </c>
      <c r="G83" s="1">
        <v>37290.5</v>
      </c>
      <c r="H83">
        <f t="shared" si="2"/>
        <v>25.363769189200013</v>
      </c>
    </row>
    <row r="84" spans="1:8" x14ac:dyDescent="0.2">
      <c r="A84" s="2" t="s">
        <v>57</v>
      </c>
      <c r="B84">
        <v>1373</v>
      </c>
      <c r="C84">
        <v>410</v>
      </c>
      <c r="D84">
        <v>963</v>
      </c>
      <c r="E84" s="1">
        <v>1344.2</v>
      </c>
      <c r="F84" s="1">
        <v>534.30000000000007</v>
      </c>
      <c r="G84" s="1">
        <v>809.9</v>
      </c>
      <c r="H84">
        <f t="shared" si="2"/>
        <v>15.898234683281416</v>
      </c>
    </row>
    <row r="85" spans="1:8" x14ac:dyDescent="0.2">
      <c r="A85" s="2" t="s">
        <v>23</v>
      </c>
      <c r="B85">
        <v>2334</v>
      </c>
      <c r="C85">
        <v>455</v>
      </c>
      <c r="D85">
        <v>1879</v>
      </c>
      <c r="E85" s="1">
        <v>3408.6</v>
      </c>
      <c r="F85" s="1">
        <v>475.8</v>
      </c>
      <c r="G85" s="1">
        <v>2932.8</v>
      </c>
      <c r="H85">
        <f t="shared" si="2"/>
        <v>-56.083022884513042</v>
      </c>
    </row>
    <row r="86" spans="1:8" x14ac:dyDescent="0.2">
      <c r="A86" s="2" t="s">
        <v>24</v>
      </c>
      <c r="B86">
        <v>6783</v>
      </c>
      <c r="C86">
        <v>2486</v>
      </c>
      <c r="D86">
        <v>4297</v>
      </c>
      <c r="E86" s="1">
        <v>5629</v>
      </c>
      <c r="F86" s="1">
        <v>2272.4</v>
      </c>
      <c r="G86" s="1">
        <v>3356.6</v>
      </c>
      <c r="H86">
        <f t="shared" si="2"/>
        <v>21.885036071677916</v>
      </c>
    </row>
    <row r="87" spans="1:8" x14ac:dyDescent="0.2">
      <c r="A87" s="2" t="s">
        <v>43</v>
      </c>
      <c r="B87">
        <v>23733</v>
      </c>
      <c r="C87">
        <v>1159</v>
      </c>
      <c r="D87">
        <v>22574</v>
      </c>
      <c r="E87" s="1">
        <v>28689.7</v>
      </c>
      <c r="F87" s="1">
        <v>1248</v>
      </c>
      <c r="G87" s="1">
        <v>27441.7</v>
      </c>
      <c r="H87">
        <f t="shared" si="2"/>
        <v>-21.5633029148578</v>
      </c>
    </row>
    <row r="88" spans="1:8" x14ac:dyDescent="0.2">
      <c r="A88" s="2" t="s">
        <v>78</v>
      </c>
      <c r="B88">
        <v>6735</v>
      </c>
      <c r="C88">
        <v>535</v>
      </c>
      <c r="D88">
        <v>6200</v>
      </c>
      <c r="E88" s="1">
        <v>6617</v>
      </c>
      <c r="F88" s="1">
        <v>640.9</v>
      </c>
      <c r="G88" s="1">
        <v>5976.1</v>
      </c>
      <c r="H88">
        <f t="shared" si="2"/>
        <v>3.6112903225806434</v>
      </c>
    </row>
    <row r="89" spans="1:8" x14ac:dyDescent="0.2">
      <c r="A89" s="2" t="s">
        <v>76</v>
      </c>
      <c r="B89">
        <v>21224</v>
      </c>
      <c r="C89">
        <v>1114</v>
      </c>
      <c r="D89">
        <v>20110</v>
      </c>
      <c r="E89" s="1">
        <v>25264.2</v>
      </c>
      <c r="F89" s="1">
        <v>1267.5</v>
      </c>
      <c r="G89" s="1">
        <v>23996.7</v>
      </c>
      <c r="H89">
        <f t="shared" si="2"/>
        <v>-19.327200397812035</v>
      </c>
    </row>
    <row r="90" spans="1:8" x14ac:dyDescent="0.2">
      <c r="A90" s="2" t="s">
        <v>42</v>
      </c>
      <c r="B90">
        <v>5219</v>
      </c>
      <c r="C90">
        <v>75</v>
      </c>
      <c r="D90">
        <v>5144</v>
      </c>
      <c r="E90" s="1">
        <v>6294.6</v>
      </c>
      <c r="F90" s="1">
        <v>41.6</v>
      </c>
      <c r="G90" s="1">
        <v>6253</v>
      </c>
      <c r="H90">
        <f t="shared" si="2"/>
        <v>-21.559097978227058</v>
      </c>
    </row>
    <row r="91" spans="1:8" x14ac:dyDescent="0.2">
      <c r="A91" s="2" t="s">
        <v>93</v>
      </c>
      <c r="B91">
        <v>9437</v>
      </c>
      <c r="C91">
        <v>4924</v>
      </c>
      <c r="D91">
        <v>4513</v>
      </c>
      <c r="E91" s="1">
        <v>7313.8</v>
      </c>
      <c r="F91" s="1">
        <v>4260.1000000000004</v>
      </c>
      <c r="G91" s="1">
        <v>3053.7000000000003</v>
      </c>
      <c r="H91">
        <f t="shared" si="2"/>
        <v>32.335475293596275</v>
      </c>
    </row>
    <row r="92" spans="1:8" x14ac:dyDescent="0.2">
      <c r="A92" s="2" t="s">
        <v>26</v>
      </c>
      <c r="B92">
        <v>16835</v>
      </c>
      <c r="C92">
        <v>6615</v>
      </c>
      <c r="D92">
        <v>10220</v>
      </c>
      <c r="E92" s="1">
        <v>25867.4</v>
      </c>
      <c r="F92" s="1">
        <v>9930.7000000000007</v>
      </c>
      <c r="G92" s="1">
        <v>15936.7</v>
      </c>
      <c r="H92">
        <f t="shared" si="2"/>
        <v>-55.936399217221123</v>
      </c>
    </row>
    <row r="93" spans="1:8" x14ac:dyDescent="0.2">
      <c r="A93" s="2" t="s">
        <v>27</v>
      </c>
      <c r="B93">
        <v>19117</v>
      </c>
      <c r="C93">
        <v>10284</v>
      </c>
      <c r="D93">
        <v>8833</v>
      </c>
      <c r="E93" s="1">
        <v>23312.9</v>
      </c>
      <c r="F93" s="1">
        <v>14573</v>
      </c>
      <c r="G93" s="1">
        <v>8739.9</v>
      </c>
      <c r="H93">
        <f t="shared" si="2"/>
        <v>1.0540020378127508</v>
      </c>
    </row>
    <row r="94" spans="1:8" x14ac:dyDescent="0.2">
      <c r="A94" s="2" t="s">
        <v>25</v>
      </c>
      <c r="B94">
        <v>935</v>
      </c>
      <c r="C94">
        <v>308</v>
      </c>
      <c r="D94">
        <v>627</v>
      </c>
      <c r="E94" s="1">
        <v>1463.8</v>
      </c>
      <c r="F94" s="1">
        <v>442</v>
      </c>
      <c r="G94" s="1">
        <v>1021.8000000000001</v>
      </c>
      <c r="H94">
        <f t="shared" si="2"/>
        <v>-62.966507177033492</v>
      </c>
    </row>
    <row r="95" spans="1:8" x14ac:dyDescent="0.2">
      <c r="A95" s="2" t="s">
        <v>83</v>
      </c>
      <c r="B95">
        <v>752</v>
      </c>
      <c r="C95">
        <v>230</v>
      </c>
      <c r="D95">
        <v>522</v>
      </c>
      <c r="E95" s="1">
        <v>893.1</v>
      </c>
      <c r="F95" s="1">
        <v>249.60000000000002</v>
      </c>
      <c r="G95" s="1">
        <v>643.5</v>
      </c>
      <c r="H95">
        <f t="shared" si="2"/>
        <v>-23.275862068965523</v>
      </c>
    </row>
    <row r="96" spans="1:8" x14ac:dyDescent="0.2">
      <c r="A96" s="2" t="s">
        <v>61</v>
      </c>
      <c r="B96">
        <v>3747</v>
      </c>
      <c r="C96">
        <v>858</v>
      </c>
      <c r="D96">
        <v>2889</v>
      </c>
      <c r="E96" s="1">
        <v>2804.1</v>
      </c>
      <c r="F96" s="1">
        <v>1006.2</v>
      </c>
      <c r="G96" s="1">
        <v>1797.9</v>
      </c>
      <c r="H96">
        <f t="shared" si="2"/>
        <v>37.767393561786086</v>
      </c>
    </row>
    <row r="97" spans="1:8" x14ac:dyDescent="0.2">
      <c r="A97" s="2" t="s">
        <v>35</v>
      </c>
      <c r="B97">
        <v>1429</v>
      </c>
      <c r="C97">
        <v>449</v>
      </c>
      <c r="D97">
        <v>980</v>
      </c>
      <c r="E97" s="1">
        <v>1405.3</v>
      </c>
      <c r="F97" s="1">
        <v>559</v>
      </c>
      <c r="G97" s="1">
        <v>846.30000000000007</v>
      </c>
      <c r="H97">
        <f t="shared" si="2"/>
        <v>13.642857142857139</v>
      </c>
    </row>
    <row r="98" spans="1:8" x14ac:dyDescent="0.2">
      <c r="A98" s="2" t="s">
        <v>34</v>
      </c>
      <c r="B98">
        <v>21478</v>
      </c>
      <c r="C98">
        <v>6923</v>
      </c>
      <c r="D98">
        <v>14555</v>
      </c>
      <c r="E98" s="1">
        <v>18593.900000000001</v>
      </c>
      <c r="F98" s="1">
        <v>6121.7</v>
      </c>
      <c r="G98" s="1">
        <v>12472.2</v>
      </c>
      <c r="H98">
        <f t="shared" ref="H98:H129" si="3">100-(G98*100)/D98</f>
        <v>14.309859154929583</v>
      </c>
    </row>
    <row r="99" spans="1:8" x14ac:dyDescent="0.2">
      <c r="A99" s="2" t="s">
        <v>32</v>
      </c>
      <c r="B99">
        <v>623</v>
      </c>
      <c r="C99">
        <v>33</v>
      </c>
      <c r="D99">
        <v>590</v>
      </c>
      <c r="E99" s="1">
        <v>547.30000000000007</v>
      </c>
      <c r="F99" s="1">
        <v>46.800000000000004</v>
      </c>
      <c r="G99" s="1">
        <v>500.5</v>
      </c>
      <c r="H99">
        <f t="shared" si="3"/>
        <v>15.169491525423723</v>
      </c>
    </row>
  </sheetData>
  <sortState ref="A2:H99">
    <sortCondition ref="A2:A99"/>
  </sortState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>
      <selection activeCell="B1" sqref="B1:H1048576"/>
    </sheetView>
  </sheetViews>
  <sheetFormatPr defaultColWidth="11.42578125" defaultRowHeight="12.75" x14ac:dyDescent="0.2"/>
  <cols>
    <col min="1" max="1" width="16.5703125" style="2" customWidth="1"/>
    <col min="2" max="8" width="17.28515625" customWidth="1"/>
  </cols>
  <sheetData>
    <row r="1" spans="1:8" ht="14.25" x14ac:dyDescent="0.2">
      <c r="A1" s="2" t="s">
        <v>95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96</v>
      </c>
    </row>
    <row r="2" spans="1:8" x14ac:dyDescent="0.2">
      <c r="A2" s="2">
        <v>17.600000000000001</v>
      </c>
      <c r="B2">
        <v>6338</v>
      </c>
      <c r="C2">
        <v>1904</v>
      </c>
      <c r="D2">
        <v>4434</v>
      </c>
      <c r="E2" s="1">
        <v>2617.6000000000004</v>
      </c>
      <c r="F2" s="1">
        <v>892.80000000000007</v>
      </c>
      <c r="G2" s="1">
        <v>1724.8000000000002</v>
      </c>
      <c r="H2">
        <f>100-(G2*100)/D2</f>
        <v>61.100586377988265</v>
      </c>
    </row>
    <row r="3" spans="1:8" x14ac:dyDescent="0.2">
      <c r="A3" s="2">
        <v>297</v>
      </c>
      <c r="B3">
        <v>14706</v>
      </c>
      <c r="C3">
        <v>946</v>
      </c>
      <c r="D3">
        <v>13760</v>
      </c>
      <c r="E3" s="1">
        <v>5004.8</v>
      </c>
      <c r="F3" s="1">
        <v>198.4</v>
      </c>
      <c r="G3" s="1">
        <v>4806.4000000000005</v>
      </c>
      <c r="H3">
        <f t="shared" ref="H3:H66" si="0">100-(G3*100)/D3</f>
        <v>65.069767441860463</v>
      </c>
    </row>
    <row r="4" spans="1:8" x14ac:dyDescent="0.2">
      <c r="A4" s="2">
        <v>412</v>
      </c>
      <c r="B4">
        <v>7287</v>
      </c>
      <c r="C4">
        <v>703</v>
      </c>
      <c r="D4">
        <v>6584</v>
      </c>
      <c r="E4" s="1">
        <v>9264</v>
      </c>
      <c r="F4" s="1">
        <v>803.2</v>
      </c>
      <c r="G4" s="1">
        <v>8460.8000000000011</v>
      </c>
      <c r="H4">
        <f t="shared" si="0"/>
        <v>-28.505467800729065</v>
      </c>
    </row>
    <row r="5" spans="1:8" x14ac:dyDescent="0.2">
      <c r="A5" s="2">
        <v>1360</v>
      </c>
      <c r="B5">
        <v>5750</v>
      </c>
      <c r="C5">
        <v>2222</v>
      </c>
      <c r="D5">
        <v>3528</v>
      </c>
      <c r="E5" s="1">
        <v>4016</v>
      </c>
      <c r="F5" s="1">
        <v>1078.4000000000001</v>
      </c>
      <c r="G5" s="1">
        <v>2937.6000000000004</v>
      </c>
      <c r="H5">
        <f t="shared" si="0"/>
        <v>16.73469387755101</v>
      </c>
    </row>
    <row r="6" spans="1:8" x14ac:dyDescent="0.2">
      <c r="A6" s="2">
        <v>1731</v>
      </c>
      <c r="B6">
        <v>3277</v>
      </c>
      <c r="C6">
        <v>1221</v>
      </c>
      <c r="D6">
        <v>2056</v>
      </c>
      <c r="E6" s="1">
        <v>323.20000000000005</v>
      </c>
      <c r="F6" s="1">
        <v>220.8</v>
      </c>
      <c r="G6" s="1">
        <v>102.4</v>
      </c>
      <c r="H6">
        <f t="shared" si="0"/>
        <v>95.019455252918291</v>
      </c>
    </row>
    <row r="7" spans="1:8" x14ac:dyDescent="0.2">
      <c r="A7" s="2" t="s">
        <v>2</v>
      </c>
      <c r="B7">
        <v>9922</v>
      </c>
      <c r="C7">
        <v>3142</v>
      </c>
      <c r="D7">
        <v>6780</v>
      </c>
      <c r="E7" s="1">
        <v>26214.400000000001</v>
      </c>
      <c r="F7" s="1">
        <v>25910.400000000001</v>
      </c>
      <c r="G7" s="1">
        <v>304</v>
      </c>
      <c r="H7">
        <f t="shared" si="0"/>
        <v>95.516224188790559</v>
      </c>
    </row>
    <row r="8" spans="1:8" x14ac:dyDescent="0.2">
      <c r="A8" s="2" t="s">
        <v>47</v>
      </c>
      <c r="B8">
        <v>2478</v>
      </c>
      <c r="C8">
        <v>1500</v>
      </c>
      <c r="D8">
        <v>978</v>
      </c>
      <c r="E8" s="1">
        <v>345.6</v>
      </c>
      <c r="F8" s="1">
        <v>256</v>
      </c>
      <c r="G8" s="1">
        <v>89.600000000000009</v>
      </c>
      <c r="H8">
        <f t="shared" si="0"/>
        <v>90.838445807770967</v>
      </c>
    </row>
    <row r="9" spans="1:8" x14ac:dyDescent="0.2">
      <c r="A9" s="2" t="s">
        <v>74</v>
      </c>
      <c r="B9">
        <v>1477</v>
      </c>
      <c r="C9">
        <v>932</v>
      </c>
      <c r="D9">
        <v>545</v>
      </c>
      <c r="E9" s="1">
        <v>521.6</v>
      </c>
      <c r="F9" s="1">
        <v>329.6</v>
      </c>
      <c r="G9" s="1">
        <v>192</v>
      </c>
      <c r="H9">
        <f t="shared" si="0"/>
        <v>64.77064220183486</v>
      </c>
    </row>
    <row r="10" spans="1:8" x14ac:dyDescent="0.2">
      <c r="A10" s="2" t="s">
        <v>3</v>
      </c>
      <c r="B10">
        <v>5253</v>
      </c>
      <c r="C10">
        <v>2615</v>
      </c>
      <c r="D10">
        <v>2638</v>
      </c>
      <c r="E10" s="1">
        <v>368</v>
      </c>
      <c r="F10" s="1">
        <v>134.4</v>
      </c>
      <c r="G10" s="1">
        <v>233.60000000000002</v>
      </c>
      <c r="H10">
        <f t="shared" si="0"/>
        <v>91.144806671721</v>
      </c>
    </row>
    <row r="11" spans="1:8" x14ac:dyDescent="0.2">
      <c r="A11" s="2" t="s">
        <v>60</v>
      </c>
      <c r="B11">
        <v>8416</v>
      </c>
      <c r="C11">
        <v>2929</v>
      </c>
      <c r="D11">
        <v>5487</v>
      </c>
      <c r="E11" s="1">
        <v>1737.6000000000001</v>
      </c>
      <c r="F11" s="1">
        <v>1129.6000000000001</v>
      </c>
      <c r="G11" s="1">
        <v>608</v>
      </c>
      <c r="H11">
        <f t="shared" si="0"/>
        <v>88.919263714233637</v>
      </c>
    </row>
    <row r="12" spans="1:8" x14ac:dyDescent="0.2">
      <c r="A12" s="2" t="s">
        <v>4</v>
      </c>
      <c r="B12">
        <v>4836</v>
      </c>
      <c r="C12">
        <v>338</v>
      </c>
      <c r="D12">
        <v>4498</v>
      </c>
      <c r="E12" s="1">
        <v>4688</v>
      </c>
      <c r="F12" s="1">
        <v>476.8</v>
      </c>
      <c r="G12" s="1">
        <v>4211.2</v>
      </c>
      <c r="H12">
        <f t="shared" si="0"/>
        <v>6.3761671854157385</v>
      </c>
    </row>
    <row r="13" spans="1:8" x14ac:dyDescent="0.2">
      <c r="A13" s="2" t="s">
        <v>31</v>
      </c>
      <c r="B13">
        <v>11829</v>
      </c>
      <c r="C13">
        <v>2092</v>
      </c>
      <c r="D13">
        <v>9737</v>
      </c>
      <c r="E13" s="1">
        <v>22928</v>
      </c>
      <c r="F13" s="1">
        <v>16534.400000000001</v>
      </c>
      <c r="G13" s="1">
        <v>6393.6</v>
      </c>
      <c r="H13">
        <f t="shared" si="0"/>
        <v>34.337064804354526</v>
      </c>
    </row>
    <row r="14" spans="1:8" x14ac:dyDescent="0.2">
      <c r="A14" s="2" t="s">
        <v>5</v>
      </c>
      <c r="B14">
        <v>5585</v>
      </c>
      <c r="C14">
        <v>2542</v>
      </c>
      <c r="D14">
        <v>3043</v>
      </c>
      <c r="E14" s="1">
        <v>236.8</v>
      </c>
      <c r="F14" s="1">
        <v>137.6</v>
      </c>
      <c r="G14" s="1">
        <v>99.2</v>
      </c>
      <c r="H14">
        <f t="shared" si="0"/>
        <v>96.740059152152483</v>
      </c>
    </row>
    <row r="15" spans="1:8" x14ac:dyDescent="0.2">
      <c r="A15" s="2" t="s">
        <v>80</v>
      </c>
      <c r="B15">
        <v>869</v>
      </c>
      <c r="C15">
        <v>376</v>
      </c>
      <c r="D15">
        <v>493</v>
      </c>
      <c r="E15" s="1">
        <v>172.8</v>
      </c>
      <c r="F15" s="1">
        <v>89.600000000000009</v>
      </c>
      <c r="G15" s="1">
        <v>83.2</v>
      </c>
      <c r="H15">
        <f t="shared" si="0"/>
        <v>83.12373225152129</v>
      </c>
    </row>
    <row r="16" spans="1:8" x14ac:dyDescent="0.2">
      <c r="A16" s="2" t="s">
        <v>6</v>
      </c>
      <c r="B16">
        <v>2508</v>
      </c>
      <c r="C16">
        <v>843</v>
      </c>
      <c r="D16">
        <v>1665</v>
      </c>
      <c r="E16" s="1">
        <v>1129.6000000000001</v>
      </c>
      <c r="F16" s="1">
        <v>1100.8</v>
      </c>
      <c r="G16" s="1">
        <v>28.8</v>
      </c>
      <c r="H16">
        <f t="shared" si="0"/>
        <v>98.270270270270274</v>
      </c>
    </row>
    <row r="17" spans="1:8" x14ac:dyDescent="0.2">
      <c r="A17" s="2" t="s">
        <v>36</v>
      </c>
      <c r="B17">
        <v>5303</v>
      </c>
      <c r="C17">
        <v>2448</v>
      </c>
      <c r="D17">
        <v>2855</v>
      </c>
      <c r="E17" s="1">
        <v>566.4</v>
      </c>
      <c r="F17" s="1">
        <v>272</v>
      </c>
      <c r="G17" s="1">
        <v>294.40000000000003</v>
      </c>
      <c r="H17">
        <f t="shared" si="0"/>
        <v>89.688266199649732</v>
      </c>
    </row>
    <row r="18" spans="1:8" x14ac:dyDescent="0.2">
      <c r="A18" s="2" t="s">
        <v>7</v>
      </c>
      <c r="B18">
        <v>1053</v>
      </c>
      <c r="C18">
        <v>660</v>
      </c>
      <c r="D18">
        <v>393</v>
      </c>
      <c r="E18" s="1">
        <v>793.6</v>
      </c>
      <c r="F18" s="1">
        <v>742.40000000000009</v>
      </c>
      <c r="G18" s="1">
        <v>51.2</v>
      </c>
      <c r="H18">
        <f t="shared" si="0"/>
        <v>86.972010178117046</v>
      </c>
    </row>
    <row r="19" spans="1:8" x14ac:dyDescent="0.2">
      <c r="A19" s="2" t="s">
        <v>53</v>
      </c>
      <c r="B19">
        <v>14184</v>
      </c>
      <c r="C19">
        <v>5925</v>
      </c>
      <c r="D19">
        <v>8259</v>
      </c>
      <c r="E19" s="1">
        <v>5452.8</v>
      </c>
      <c r="F19" s="1">
        <v>2806.4</v>
      </c>
      <c r="G19" s="1">
        <v>2646.4</v>
      </c>
      <c r="H19">
        <f t="shared" si="0"/>
        <v>67.957379828066351</v>
      </c>
    </row>
    <row r="20" spans="1:8" x14ac:dyDescent="0.2">
      <c r="A20" s="2" t="s">
        <v>41</v>
      </c>
      <c r="B20">
        <v>6039</v>
      </c>
      <c r="C20">
        <v>1106</v>
      </c>
      <c r="D20">
        <v>4933</v>
      </c>
      <c r="E20" s="1">
        <v>5209.6000000000004</v>
      </c>
      <c r="F20" s="1">
        <v>5052.8</v>
      </c>
      <c r="G20" s="1">
        <v>156.80000000000001</v>
      </c>
      <c r="H20">
        <f t="shared" si="0"/>
        <v>96.821406851814316</v>
      </c>
    </row>
    <row r="21" spans="1:8" x14ac:dyDescent="0.2">
      <c r="A21" s="2" t="s">
        <v>64</v>
      </c>
      <c r="B21">
        <v>5284</v>
      </c>
      <c r="C21">
        <v>4126</v>
      </c>
      <c r="D21">
        <v>1158</v>
      </c>
      <c r="E21" s="1">
        <v>617.6</v>
      </c>
      <c r="F21" s="1">
        <v>400</v>
      </c>
      <c r="G21" s="1">
        <v>217.60000000000002</v>
      </c>
      <c r="H21">
        <f t="shared" si="0"/>
        <v>81.208981001727111</v>
      </c>
    </row>
    <row r="22" spans="1:8" x14ac:dyDescent="0.2">
      <c r="A22" s="2" t="s">
        <v>65</v>
      </c>
      <c r="B22">
        <v>1292</v>
      </c>
      <c r="C22">
        <v>468</v>
      </c>
      <c r="D22">
        <v>824</v>
      </c>
      <c r="E22" s="1">
        <v>704</v>
      </c>
      <c r="F22" s="1">
        <v>336</v>
      </c>
      <c r="G22" s="1">
        <v>368</v>
      </c>
      <c r="H22">
        <f t="shared" si="0"/>
        <v>55.339805825242721</v>
      </c>
    </row>
    <row r="23" spans="1:8" x14ac:dyDescent="0.2">
      <c r="A23" s="2" t="s">
        <v>8</v>
      </c>
      <c r="B23">
        <v>78562</v>
      </c>
      <c r="C23">
        <v>6006</v>
      </c>
      <c r="D23">
        <v>72556</v>
      </c>
      <c r="E23" s="1">
        <v>22547.200000000001</v>
      </c>
      <c r="F23" s="1">
        <v>9337.6</v>
      </c>
      <c r="G23" s="1">
        <v>13209.6</v>
      </c>
      <c r="H23">
        <f t="shared" si="0"/>
        <v>81.793924692651188</v>
      </c>
    </row>
    <row r="24" spans="1:8" x14ac:dyDescent="0.2">
      <c r="A24" s="2" t="s">
        <v>54</v>
      </c>
      <c r="B24">
        <v>4121</v>
      </c>
      <c r="C24">
        <v>1108</v>
      </c>
      <c r="D24">
        <v>3013</v>
      </c>
      <c r="E24" s="1">
        <v>976</v>
      </c>
      <c r="F24" s="1">
        <v>361.6</v>
      </c>
      <c r="G24" s="1">
        <v>614.40000000000009</v>
      </c>
      <c r="H24">
        <f t="shared" si="0"/>
        <v>79.608363757052771</v>
      </c>
    </row>
    <row r="25" spans="1:8" x14ac:dyDescent="0.2">
      <c r="A25" s="2" t="s">
        <v>55</v>
      </c>
      <c r="B25">
        <v>8864</v>
      </c>
      <c r="C25">
        <v>2645</v>
      </c>
      <c r="D25">
        <v>6219</v>
      </c>
      <c r="E25" s="1">
        <v>1827.2</v>
      </c>
      <c r="F25" s="1">
        <v>956.80000000000007</v>
      </c>
      <c r="G25" s="1">
        <v>870.40000000000009</v>
      </c>
      <c r="H25">
        <f t="shared" si="0"/>
        <v>86.00418073645281</v>
      </c>
    </row>
    <row r="26" spans="1:8" x14ac:dyDescent="0.2">
      <c r="A26" s="2" t="s">
        <v>9</v>
      </c>
      <c r="B26">
        <v>61768</v>
      </c>
      <c r="C26">
        <v>5644</v>
      </c>
      <c r="D26">
        <v>56124</v>
      </c>
      <c r="E26" s="1">
        <v>29904</v>
      </c>
      <c r="F26" s="1">
        <v>8304</v>
      </c>
      <c r="G26" s="1">
        <v>21600</v>
      </c>
      <c r="H26">
        <f t="shared" si="0"/>
        <v>61.513790891597175</v>
      </c>
    </row>
    <row r="27" spans="1:8" x14ac:dyDescent="0.2">
      <c r="A27" s="2" t="s">
        <v>28</v>
      </c>
      <c r="B27">
        <v>4969</v>
      </c>
      <c r="C27">
        <v>956</v>
      </c>
      <c r="D27">
        <v>4013</v>
      </c>
      <c r="E27" s="1">
        <v>1094.4000000000001</v>
      </c>
      <c r="F27" s="1">
        <v>764.80000000000007</v>
      </c>
      <c r="G27" s="1">
        <v>329.6</v>
      </c>
      <c r="H27">
        <f t="shared" si="0"/>
        <v>91.786693246947422</v>
      </c>
    </row>
    <row r="28" spans="1:8" x14ac:dyDescent="0.2">
      <c r="A28" s="2" t="s">
        <v>82</v>
      </c>
      <c r="B28">
        <v>190</v>
      </c>
      <c r="C28">
        <v>54</v>
      </c>
      <c r="D28">
        <v>136</v>
      </c>
      <c r="E28" s="1">
        <v>60.800000000000004</v>
      </c>
      <c r="F28" s="1">
        <v>19.200000000000003</v>
      </c>
      <c r="G28" s="1">
        <v>41.6</v>
      </c>
      <c r="H28">
        <f t="shared" si="0"/>
        <v>69.411764705882348</v>
      </c>
    </row>
    <row r="29" spans="1:8" x14ac:dyDescent="0.2">
      <c r="A29" s="2" t="s">
        <v>11</v>
      </c>
      <c r="B29">
        <v>7423</v>
      </c>
      <c r="C29">
        <v>2132</v>
      </c>
      <c r="D29">
        <v>5291</v>
      </c>
      <c r="E29" s="1">
        <v>1072</v>
      </c>
      <c r="F29" s="1">
        <v>806.40000000000009</v>
      </c>
      <c r="G29" s="1">
        <v>265.60000000000002</v>
      </c>
      <c r="H29">
        <f t="shared" si="0"/>
        <v>94.980154980154978</v>
      </c>
    </row>
    <row r="30" spans="1:8" x14ac:dyDescent="0.2">
      <c r="A30" s="2" t="s">
        <v>52</v>
      </c>
      <c r="B30">
        <v>14987</v>
      </c>
      <c r="C30">
        <v>2442</v>
      </c>
      <c r="D30">
        <v>12545</v>
      </c>
      <c r="E30" s="1">
        <v>1097.6000000000001</v>
      </c>
      <c r="F30" s="1">
        <v>649.6</v>
      </c>
      <c r="G30" s="1">
        <v>448</v>
      </c>
      <c r="H30">
        <f t="shared" si="0"/>
        <v>96.428856117975286</v>
      </c>
    </row>
    <row r="31" spans="1:8" x14ac:dyDescent="0.2">
      <c r="A31" s="2" t="s">
        <v>69</v>
      </c>
      <c r="B31">
        <v>791</v>
      </c>
      <c r="C31">
        <v>253</v>
      </c>
      <c r="D31">
        <v>538</v>
      </c>
      <c r="E31" s="1">
        <v>137.6</v>
      </c>
      <c r="F31" s="1">
        <v>99.2</v>
      </c>
      <c r="G31" s="1">
        <v>38.400000000000006</v>
      </c>
      <c r="H31">
        <f t="shared" si="0"/>
        <v>92.862453531598518</v>
      </c>
    </row>
    <row r="32" spans="1:8" x14ac:dyDescent="0.2">
      <c r="A32" s="2" t="s">
        <v>68</v>
      </c>
      <c r="B32">
        <v>544</v>
      </c>
      <c r="C32">
        <v>156</v>
      </c>
      <c r="D32">
        <v>388</v>
      </c>
      <c r="E32" s="1">
        <v>313.60000000000002</v>
      </c>
      <c r="F32" s="1">
        <v>220.8</v>
      </c>
      <c r="G32" s="1">
        <v>92.800000000000011</v>
      </c>
      <c r="H32">
        <f t="shared" si="0"/>
        <v>76.082474226804123</v>
      </c>
    </row>
    <row r="33" spans="1:8" x14ac:dyDescent="0.2">
      <c r="A33" s="2" t="s">
        <v>84</v>
      </c>
      <c r="B33">
        <v>430</v>
      </c>
      <c r="C33">
        <v>238</v>
      </c>
      <c r="D33">
        <v>192</v>
      </c>
      <c r="E33" s="1">
        <v>153.60000000000002</v>
      </c>
      <c r="F33" s="1">
        <v>137.6</v>
      </c>
      <c r="G33" s="1">
        <v>16</v>
      </c>
      <c r="H33">
        <f t="shared" si="0"/>
        <v>91.666666666666671</v>
      </c>
    </row>
    <row r="34" spans="1:8" x14ac:dyDescent="0.2">
      <c r="A34" s="2" t="s">
        <v>72</v>
      </c>
      <c r="B34">
        <v>7556</v>
      </c>
      <c r="C34">
        <v>3113</v>
      </c>
      <c r="D34">
        <v>4443</v>
      </c>
      <c r="E34" s="1">
        <v>723.2</v>
      </c>
      <c r="F34" s="1">
        <v>617.6</v>
      </c>
      <c r="G34" s="1">
        <v>105.60000000000001</v>
      </c>
      <c r="H34">
        <f t="shared" si="0"/>
        <v>97.623227548953409</v>
      </c>
    </row>
    <row r="35" spans="1:8" x14ac:dyDescent="0.2">
      <c r="A35" s="2" t="s">
        <v>33</v>
      </c>
      <c r="B35">
        <v>49325</v>
      </c>
      <c r="C35">
        <v>10417</v>
      </c>
      <c r="D35">
        <v>38908</v>
      </c>
      <c r="E35" s="1">
        <v>3513.6000000000004</v>
      </c>
      <c r="F35" s="1">
        <v>1104</v>
      </c>
      <c r="G35" s="1">
        <v>2409.6</v>
      </c>
      <c r="H35">
        <f t="shared" si="0"/>
        <v>93.806929166238305</v>
      </c>
    </row>
    <row r="36" spans="1:8" x14ac:dyDescent="0.2">
      <c r="A36" s="2" t="s">
        <v>45</v>
      </c>
      <c r="B36">
        <v>4935</v>
      </c>
      <c r="C36">
        <v>137</v>
      </c>
      <c r="D36">
        <v>4798</v>
      </c>
      <c r="E36" s="1">
        <v>7657.6</v>
      </c>
      <c r="F36" s="1">
        <v>25.6</v>
      </c>
      <c r="G36" s="1">
        <v>7632</v>
      </c>
      <c r="H36">
        <f t="shared" si="0"/>
        <v>-59.066277615673187</v>
      </c>
    </row>
    <row r="37" spans="1:8" x14ac:dyDescent="0.2">
      <c r="A37" s="2" t="s">
        <v>12</v>
      </c>
      <c r="B37">
        <v>4986</v>
      </c>
      <c r="C37">
        <v>2090</v>
      </c>
      <c r="D37">
        <v>2896</v>
      </c>
      <c r="E37" s="1">
        <v>1244.8000000000002</v>
      </c>
      <c r="F37" s="1">
        <v>105.60000000000001</v>
      </c>
      <c r="G37" s="1">
        <v>1139.2</v>
      </c>
      <c r="H37">
        <f t="shared" si="0"/>
        <v>60.662983425414367</v>
      </c>
    </row>
    <row r="38" spans="1:8" x14ac:dyDescent="0.2">
      <c r="A38" s="2" t="s">
        <v>87</v>
      </c>
      <c r="B38">
        <v>1454</v>
      </c>
      <c r="C38">
        <v>273</v>
      </c>
      <c r="D38">
        <v>1181</v>
      </c>
      <c r="E38" s="1">
        <v>1392</v>
      </c>
      <c r="F38" s="1">
        <v>96</v>
      </c>
      <c r="G38" s="1">
        <v>1296</v>
      </c>
      <c r="H38">
        <f t="shared" si="0"/>
        <v>-9.7375105842506287</v>
      </c>
    </row>
    <row r="39" spans="1:8" x14ac:dyDescent="0.2">
      <c r="A39" s="2" t="s">
        <v>88</v>
      </c>
      <c r="B39">
        <v>5427</v>
      </c>
      <c r="C39">
        <v>3064</v>
      </c>
      <c r="D39">
        <v>2363</v>
      </c>
      <c r="E39" s="1">
        <v>579.20000000000005</v>
      </c>
      <c r="F39" s="1">
        <v>265.60000000000002</v>
      </c>
      <c r="G39" s="1">
        <v>313.60000000000002</v>
      </c>
      <c r="H39">
        <f t="shared" si="0"/>
        <v>86.728734659331352</v>
      </c>
    </row>
    <row r="40" spans="1:8" x14ac:dyDescent="0.2">
      <c r="A40" s="2" t="s">
        <v>46</v>
      </c>
      <c r="B40">
        <v>3936</v>
      </c>
      <c r="C40">
        <v>450</v>
      </c>
      <c r="D40">
        <v>3486</v>
      </c>
      <c r="E40" s="1">
        <v>2547.2000000000003</v>
      </c>
      <c r="F40" s="1">
        <v>54.400000000000006</v>
      </c>
      <c r="G40" s="1">
        <v>2492.8000000000002</v>
      </c>
      <c r="H40">
        <f t="shared" si="0"/>
        <v>28.491107286287999</v>
      </c>
    </row>
    <row r="41" spans="1:8" x14ac:dyDescent="0.2">
      <c r="A41" s="2" t="s">
        <v>48</v>
      </c>
      <c r="B41">
        <v>4647</v>
      </c>
      <c r="C41">
        <v>662</v>
      </c>
      <c r="D41">
        <v>3985</v>
      </c>
      <c r="E41" s="1">
        <v>5891.2000000000007</v>
      </c>
      <c r="F41" s="1">
        <v>150.4</v>
      </c>
      <c r="G41" s="1">
        <v>5740.8</v>
      </c>
      <c r="H41">
        <f t="shared" si="0"/>
        <v>-44.06022584692596</v>
      </c>
    </row>
    <row r="42" spans="1:8" x14ac:dyDescent="0.2">
      <c r="A42" s="2" t="s">
        <v>58</v>
      </c>
      <c r="B42">
        <v>4590</v>
      </c>
      <c r="C42">
        <v>1323</v>
      </c>
      <c r="D42">
        <v>3267</v>
      </c>
      <c r="E42" s="1">
        <v>1606.4</v>
      </c>
      <c r="F42" s="1">
        <v>268.8</v>
      </c>
      <c r="G42" s="1">
        <v>1337.6000000000001</v>
      </c>
      <c r="H42">
        <f t="shared" si="0"/>
        <v>59.057239057239059</v>
      </c>
    </row>
    <row r="43" spans="1:8" x14ac:dyDescent="0.2">
      <c r="A43" s="2" t="s">
        <v>62</v>
      </c>
      <c r="B43">
        <v>2322</v>
      </c>
      <c r="C43">
        <v>25</v>
      </c>
      <c r="D43">
        <v>2297</v>
      </c>
      <c r="E43" s="1">
        <v>4390.4000000000005</v>
      </c>
      <c r="F43" s="1">
        <v>16</v>
      </c>
      <c r="G43" s="1">
        <v>4374.4000000000005</v>
      </c>
      <c r="H43">
        <f t="shared" si="0"/>
        <v>-90.43970396168919</v>
      </c>
    </row>
    <row r="44" spans="1:8" x14ac:dyDescent="0.2">
      <c r="A44" s="2" t="s">
        <v>63</v>
      </c>
      <c r="B44">
        <v>6714</v>
      </c>
      <c r="C44">
        <v>1203</v>
      </c>
      <c r="D44">
        <v>5511</v>
      </c>
      <c r="E44" s="1">
        <v>3817.6000000000004</v>
      </c>
      <c r="F44" s="1">
        <v>361.6</v>
      </c>
      <c r="G44" s="1">
        <v>3456</v>
      </c>
      <c r="H44">
        <f t="shared" si="0"/>
        <v>37.28905824714208</v>
      </c>
    </row>
    <row r="45" spans="1:8" x14ac:dyDescent="0.2">
      <c r="A45" s="2" t="s">
        <v>85</v>
      </c>
      <c r="B45">
        <v>373</v>
      </c>
      <c r="C45">
        <v>81</v>
      </c>
      <c r="D45">
        <v>292</v>
      </c>
      <c r="E45" s="1">
        <v>275.2</v>
      </c>
      <c r="F45" s="1">
        <v>25.6</v>
      </c>
      <c r="G45" s="1">
        <v>249.60000000000002</v>
      </c>
      <c r="H45">
        <f t="shared" si="0"/>
        <v>14.520547945205465</v>
      </c>
    </row>
    <row r="46" spans="1:8" x14ac:dyDescent="0.2">
      <c r="A46" s="2" t="s">
        <v>86</v>
      </c>
      <c r="B46">
        <v>3166</v>
      </c>
      <c r="C46">
        <v>2074</v>
      </c>
      <c r="D46">
        <v>1092</v>
      </c>
      <c r="E46" s="1">
        <v>185.60000000000002</v>
      </c>
      <c r="F46" s="1">
        <v>108.80000000000001</v>
      </c>
      <c r="G46" s="1">
        <v>76.800000000000011</v>
      </c>
      <c r="H46">
        <f t="shared" si="0"/>
        <v>92.967032967032964</v>
      </c>
    </row>
    <row r="47" spans="1:8" x14ac:dyDescent="0.2">
      <c r="A47" s="2" t="s">
        <v>14</v>
      </c>
      <c r="B47">
        <v>20476</v>
      </c>
      <c r="C47">
        <v>6658</v>
      </c>
      <c r="D47">
        <v>13818</v>
      </c>
      <c r="E47" s="1">
        <v>8688</v>
      </c>
      <c r="F47" s="1">
        <v>6617.6</v>
      </c>
      <c r="G47" s="1">
        <v>2070.4</v>
      </c>
      <c r="H47">
        <f t="shared" si="0"/>
        <v>85.016644955854687</v>
      </c>
    </row>
    <row r="48" spans="1:8" x14ac:dyDescent="0.2">
      <c r="A48" s="2" t="s">
        <v>40</v>
      </c>
      <c r="B48">
        <v>5300</v>
      </c>
      <c r="C48">
        <v>2019</v>
      </c>
      <c r="D48">
        <v>3281</v>
      </c>
      <c r="E48" s="1">
        <v>9878.4000000000015</v>
      </c>
      <c r="F48" s="1">
        <v>8873.6</v>
      </c>
      <c r="G48" s="1">
        <v>1004.8000000000001</v>
      </c>
      <c r="H48">
        <f t="shared" si="0"/>
        <v>69.375190490704057</v>
      </c>
    </row>
    <row r="49" spans="1:8" x14ac:dyDescent="0.2">
      <c r="A49" s="2" t="s">
        <v>90</v>
      </c>
      <c r="B49">
        <v>12619</v>
      </c>
      <c r="C49">
        <v>3269</v>
      </c>
      <c r="D49">
        <v>9350</v>
      </c>
      <c r="E49" s="1">
        <v>8118.4000000000005</v>
      </c>
      <c r="F49" s="1">
        <v>1056</v>
      </c>
      <c r="G49" s="1">
        <v>7062.4000000000005</v>
      </c>
      <c r="H49">
        <f t="shared" si="0"/>
        <v>24.46631016042781</v>
      </c>
    </row>
    <row r="50" spans="1:8" x14ac:dyDescent="0.2">
      <c r="A50" s="2" t="s">
        <v>13</v>
      </c>
      <c r="B50">
        <v>1623</v>
      </c>
      <c r="C50">
        <v>968</v>
      </c>
      <c r="D50">
        <v>655</v>
      </c>
      <c r="E50" s="1">
        <v>451.20000000000005</v>
      </c>
      <c r="F50" s="1">
        <v>214.4</v>
      </c>
      <c r="G50" s="1">
        <v>236.8</v>
      </c>
      <c r="H50">
        <f t="shared" si="0"/>
        <v>63.847328244274806</v>
      </c>
    </row>
    <row r="51" spans="1:8" x14ac:dyDescent="0.2">
      <c r="A51" s="2" t="s">
        <v>77</v>
      </c>
      <c r="B51">
        <v>755</v>
      </c>
      <c r="C51">
        <v>660</v>
      </c>
      <c r="D51">
        <v>95</v>
      </c>
      <c r="E51" s="1">
        <v>310.40000000000003</v>
      </c>
      <c r="F51" s="1">
        <v>262.40000000000003</v>
      </c>
      <c r="G51" s="1">
        <v>48</v>
      </c>
      <c r="H51">
        <f t="shared" si="0"/>
        <v>49.473684210526315</v>
      </c>
    </row>
    <row r="52" spans="1:8" x14ac:dyDescent="0.2">
      <c r="A52" s="2" t="s">
        <v>15</v>
      </c>
      <c r="B52">
        <v>3604</v>
      </c>
      <c r="C52">
        <v>608</v>
      </c>
      <c r="D52">
        <v>2996</v>
      </c>
      <c r="E52" s="1">
        <v>531.20000000000005</v>
      </c>
      <c r="F52" s="1">
        <v>262.40000000000003</v>
      </c>
      <c r="G52" s="1">
        <v>268.8</v>
      </c>
      <c r="H52">
        <f t="shared" si="0"/>
        <v>91.028037383177576</v>
      </c>
    </row>
    <row r="53" spans="1:8" x14ac:dyDescent="0.2">
      <c r="A53" s="2" t="s">
        <v>1</v>
      </c>
      <c r="B53">
        <v>2478</v>
      </c>
      <c r="C53">
        <v>368</v>
      </c>
      <c r="D53">
        <v>2110</v>
      </c>
      <c r="E53" s="1">
        <v>1363.2</v>
      </c>
      <c r="F53" s="1">
        <v>70.400000000000006</v>
      </c>
      <c r="G53" s="1">
        <v>1292.8000000000002</v>
      </c>
      <c r="H53">
        <f t="shared" si="0"/>
        <v>38.729857819905206</v>
      </c>
    </row>
    <row r="54" spans="1:8" x14ac:dyDescent="0.2">
      <c r="A54" s="2" t="s">
        <v>44</v>
      </c>
      <c r="B54">
        <v>4124</v>
      </c>
      <c r="C54">
        <v>3730</v>
      </c>
      <c r="D54">
        <v>394</v>
      </c>
      <c r="E54" s="1">
        <v>1216</v>
      </c>
      <c r="F54" s="1">
        <v>1171.2</v>
      </c>
      <c r="G54" s="1">
        <v>44.800000000000004</v>
      </c>
      <c r="H54">
        <f t="shared" si="0"/>
        <v>88.629441624365484</v>
      </c>
    </row>
    <row r="55" spans="1:8" x14ac:dyDescent="0.2">
      <c r="A55" s="2" t="s">
        <v>49</v>
      </c>
      <c r="B55">
        <v>8044</v>
      </c>
      <c r="C55">
        <v>5966</v>
      </c>
      <c r="D55">
        <v>2078</v>
      </c>
      <c r="E55" s="1">
        <v>2723.2000000000003</v>
      </c>
      <c r="F55" s="1">
        <v>1740.8000000000002</v>
      </c>
      <c r="G55" s="1">
        <v>982.40000000000009</v>
      </c>
      <c r="H55">
        <f t="shared" si="0"/>
        <v>52.723772858517798</v>
      </c>
    </row>
    <row r="56" spans="1:8" x14ac:dyDescent="0.2">
      <c r="A56" s="2" t="s">
        <v>50</v>
      </c>
      <c r="B56">
        <v>2034</v>
      </c>
      <c r="C56">
        <v>1228</v>
      </c>
      <c r="D56">
        <v>806</v>
      </c>
      <c r="E56" s="1">
        <v>275.2</v>
      </c>
      <c r="F56" s="1">
        <v>156.80000000000001</v>
      </c>
      <c r="G56" s="1">
        <v>118.4</v>
      </c>
      <c r="H56">
        <f t="shared" si="0"/>
        <v>85.310173697270471</v>
      </c>
    </row>
    <row r="57" spans="1:8" x14ac:dyDescent="0.2">
      <c r="A57" s="2" t="s">
        <v>51</v>
      </c>
      <c r="B57">
        <v>3243</v>
      </c>
      <c r="C57">
        <v>947</v>
      </c>
      <c r="D57">
        <v>2296</v>
      </c>
      <c r="E57" s="1">
        <v>780.80000000000007</v>
      </c>
      <c r="F57" s="1">
        <v>409.6</v>
      </c>
      <c r="G57" s="1">
        <v>371.20000000000005</v>
      </c>
      <c r="H57">
        <f t="shared" si="0"/>
        <v>83.832752613240416</v>
      </c>
    </row>
    <row r="58" spans="1:8" x14ac:dyDescent="0.2">
      <c r="A58" s="2" t="s">
        <v>59</v>
      </c>
      <c r="B58">
        <v>2817</v>
      </c>
      <c r="C58">
        <v>1699</v>
      </c>
      <c r="D58">
        <v>1118</v>
      </c>
      <c r="E58" s="1">
        <v>1820.8000000000002</v>
      </c>
      <c r="F58" s="1">
        <v>691.2</v>
      </c>
      <c r="G58" s="1">
        <v>1129.6000000000001</v>
      </c>
      <c r="H58">
        <f t="shared" si="0"/>
        <v>-1.0375670840787308</v>
      </c>
    </row>
    <row r="59" spans="1:8" x14ac:dyDescent="0.2">
      <c r="A59" s="2" t="s">
        <v>89</v>
      </c>
      <c r="B59">
        <v>10414</v>
      </c>
      <c r="C59">
        <v>2571</v>
      </c>
      <c r="D59">
        <v>7843</v>
      </c>
      <c r="E59" s="1">
        <v>473.6</v>
      </c>
      <c r="F59" s="1">
        <v>188.8</v>
      </c>
      <c r="G59" s="1">
        <v>284.8</v>
      </c>
      <c r="H59">
        <f t="shared" si="0"/>
        <v>96.36873645288793</v>
      </c>
    </row>
    <row r="60" spans="1:8" x14ac:dyDescent="0.2">
      <c r="A60" s="2" t="s">
        <v>56</v>
      </c>
      <c r="B60">
        <v>6477</v>
      </c>
      <c r="C60">
        <v>1940</v>
      </c>
      <c r="D60">
        <v>4537</v>
      </c>
      <c r="E60" s="1">
        <v>604.80000000000007</v>
      </c>
      <c r="F60" s="1">
        <v>246.4</v>
      </c>
      <c r="G60" s="1">
        <v>358.40000000000003</v>
      </c>
      <c r="H60">
        <f t="shared" si="0"/>
        <v>92.100506942913825</v>
      </c>
    </row>
    <row r="61" spans="1:8" x14ac:dyDescent="0.2">
      <c r="A61" s="2" t="s">
        <v>16</v>
      </c>
      <c r="B61">
        <v>9444</v>
      </c>
      <c r="C61">
        <v>5015</v>
      </c>
      <c r="D61">
        <v>4429</v>
      </c>
      <c r="E61" s="1">
        <v>828.80000000000007</v>
      </c>
      <c r="F61" s="1">
        <v>668.80000000000007</v>
      </c>
      <c r="G61" s="1">
        <v>160</v>
      </c>
      <c r="H61">
        <f t="shared" si="0"/>
        <v>96.387446376157143</v>
      </c>
    </row>
    <row r="62" spans="1:8" x14ac:dyDescent="0.2">
      <c r="A62" s="2" t="s">
        <v>71</v>
      </c>
      <c r="B62">
        <v>523</v>
      </c>
      <c r="C62">
        <v>153</v>
      </c>
      <c r="D62">
        <v>370</v>
      </c>
      <c r="E62" s="1">
        <v>188.8</v>
      </c>
      <c r="F62" s="1">
        <v>108.80000000000001</v>
      </c>
      <c r="G62" s="1">
        <v>80</v>
      </c>
      <c r="H62">
        <f t="shared" si="0"/>
        <v>78.378378378378386</v>
      </c>
    </row>
    <row r="63" spans="1:8" x14ac:dyDescent="0.2">
      <c r="A63" s="2" t="s">
        <v>66</v>
      </c>
      <c r="B63">
        <v>1837</v>
      </c>
      <c r="C63">
        <v>575</v>
      </c>
      <c r="D63">
        <v>1262</v>
      </c>
      <c r="E63" s="1">
        <v>416</v>
      </c>
      <c r="F63" s="1">
        <v>275.2</v>
      </c>
      <c r="G63" s="1">
        <v>140.80000000000001</v>
      </c>
      <c r="H63">
        <f t="shared" si="0"/>
        <v>88.843106180665615</v>
      </c>
    </row>
    <row r="64" spans="1:8" x14ac:dyDescent="0.2">
      <c r="A64" s="2" t="s">
        <v>73</v>
      </c>
      <c r="B64">
        <v>535</v>
      </c>
      <c r="C64">
        <v>287</v>
      </c>
      <c r="D64">
        <v>248</v>
      </c>
      <c r="E64" s="1">
        <v>128</v>
      </c>
      <c r="F64" s="1">
        <v>118.4</v>
      </c>
      <c r="G64" s="1">
        <v>9.6000000000000014</v>
      </c>
      <c r="H64">
        <f t="shared" si="0"/>
        <v>96.129032258064512</v>
      </c>
    </row>
    <row r="65" spans="1:8" x14ac:dyDescent="0.2">
      <c r="A65" s="2" t="s">
        <v>79</v>
      </c>
      <c r="B65">
        <v>47653</v>
      </c>
      <c r="C65">
        <v>11127</v>
      </c>
      <c r="D65">
        <v>36526</v>
      </c>
      <c r="E65" s="1">
        <v>8780.8000000000011</v>
      </c>
      <c r="F65" s="1">
        <v>6630.4000000000005</v>
      </c>
      <c r="G65" s="1">
        <v>2150.4</v>
      </c>
      <c r="H65">
        <f t="shared" si="0"/>
        <v>94.112686853200458</v>
      </c>
    </row>
    <row r="66" spans="1:8" x14ac:dyDescent="0.2">
      <c r="A66" s="2" t="s">
        <v>75</v>
      </c>
      <c r="B66">
        <v>2875</v>
      </c>
      <c r="C66">
        <v>728</v>
      </c>
      <c r="D66">
        <v>2147</v>
      </c>
      <c r="E66" s="1">
        <v>1187.2</v>
      </c>
      <c r="F66" s="1">
        <v>768</v>
      </c>
      <c r="G66" s="1">
        <v>419.20000000000005</v>
      </c>
      <c r="H66">
        <f t="shared" si="0"/>
        <v>80.475081509082429</v>
      </c>
    </row>
    <row r="67" spans="1:8" x14ac:dyDescent="0.2">
      <c r="A67" s="2" t="s">
        <v>17</v>
      </c>
      <c r="B67">
        <v>5848</v>
      </c>
      <c r="C67">
        <v>399</v>
      </c>
      <c r="D67">
        <v>5449</v>
      </c>
      <c r="E67" s="1">
        <v>9155.2000000000007</v>
      </c>
      <c r="F67" s="1">
        <v>60.800000000000004</v>
      </c>
      <c r="G67" s="1">
        <v>9094.4</v>
      </c>
      <c r="H67">
        <f t="shared" ref="H67:H99" si="1">100-(G67*100)/D67</f>
        <v>-66.900348687832633</v>
      </c>
    </row>
    <row r="68" spans="1:8" x14ac:dyDescent="0.2">
      <c r="A68" s="2" t="s">
        <v>18</v>
      </c>
      <c r="B68">
        <v>8417</v>
      </c>
      <c r="C68">
        <v>2485</v>
      </c>
      <c r="D68">
        <v>5932</v>
      </c>
      <c r="E68" s="1">
        <v>3699.2000000000003</v>
      </c>
      <c r="F68" s="1">
        <v>2134.4</v>
      </c>
      <c r="G68" s="1">
        <v>1564.8000000000002</v>
      </c>
      <c r="H68">
        <f t="shared" si="1"/>
        <v>73.621038435603509</v>
      </c>
    </row>
    <row r="69" spans="1:8" x14ac:dyDescent="0.2">
      <c r="A69" s="2" t="s">
        <v>19</v>
      </c>
      <c r="B69">
        <v>2352</v>
      </c>
      <c r="C69">
        <v>656</v>
      </c>
      <c r="D69">
        <v>1696</v>
      </c>
      <c r="E69" s="1">
        <v>454.40000000000003</v>
      </c>
      <c r="F69" s="1">
        <v>288</v>
      </c>
      <c r="G69" s="1">
        <v>166.4</v>
      </c>
      <c r="H69">
        <f t="shared" si="1"/>
        <v>90.188679245283026</v>
      </c>
    </row>
    <row r="70" spans="1:8" x14ac:dyDescent="0.2">
      <c r="A70" s="2" t="s">
        <v>10</v>
      </c>
      <c r="B70">
        <v>1553</v>
      </c>
      <c r="C70">
        <v>231</v>
      </c>
      <c r="D70">
        <v>1322</v>
      </c>
      <c r="E70" s="1">
        <v>12.8</v>
      </c>
      <c r="F70" s="1">
        <v>3.2</v>
      </c>
      <c r="G70" s="1">
        <v>9.6000000000000014</v>
      </c>
      <c r="H70">
        <f t="shared" si="1"/>
        <v>99.273827534039327</v>
      </c>
    </row>
    <row r="71" spans="1:8" x14ac:dyDescent="0.2">
      <c r="A71" s="2" t="s">
        <v>29</v>
      </c>
      <c r="B71">
        <v>21422</v>
      </c>
      <c r="C71">
        <v>6574</v>
      </c>
      <c r="D71">
        <v>14848</v>
      </c>
      <c r="E71" s="1">
        <v>6553.6</v>
      </c>
      <c r="F71" s="1">
        <v>3955.2000000000003</v>
      </c>
      <c r="G71" s="1">
        <v>2598.4</v>
      </c>
      <c r="H71">
        <f t="shared" si="1"/>
        <v>82.5</v>
      </c>
    </row>
    <row r="72" spans="1:8" x14ac:dyDescent="0.2">
      <c r="A72" s="2" t="s">
        <v>92</v>
      </c>
      <c r="B72">
        <v>2228</v>
      </c>
      <c r="C72">
        <v>938</v>
      </c>
      <c r="D72">
        <v>1290</v>
      </c>
      <c r="E72" s="1">
        <v>73.600000000000009</v>
      </c>
      <c r="F72" s="1">
        <v>22.400000000000002</v>
      </c>
      <c r="G72" s="1">
        <v>51.2</v>
      </c>
      <c r="H72">
        <f t="shared" si="1"/>
        <v>96.031007751937977</v>
      </c>
    </row>
    <row r="73" spans="1:8" x14ac:dyDescent="0.2">
      <c r="A73" s="2" t="s">
        <v>20</v>
      </c>
      <c r="B73">
        <v>688</v>
      </c>
      <c r="C73">
        <v>290</v>
      </c>
      <c r="D73">
        <v>398</v>
      </c>
      <c r="E73" s="1">
        <v>70.400000000000006</v>
      </c>
      <c r="F73" s="1">
        <v>32</v>
      </c>
      <c r="G73" s="1">
        <v>38.400000000000006</v>
      </c>
      <c r="H73">
        <f t="shared" si="1"/>
        <v>90.35175879396985</v>
      </c>
    </row>
    <row r="74" spans="1:8" x14ac:dyDescent="0.2">
      <c r="A74" s="2" t="s">
        <v>81</v>
      </c>
      <c r="B74">
        <v>309</v>
      </c>
      <c r="C74">
        <v>96</v>
      </c>
      <c r="D74">
        <v>213</v>
      </c>
      <c r="E74" s="1">
        <v>134.4</v>
      </c>
      <c r="F74" s="1">
        <v>54.400000000000006</v>
      </c>
      <c r="G74" s="1">
        <v>80</v>
      </c>
      <c r="H74">
        <f t="shared" si="1"/>
        <v>62.441314553990608</v>
      </c>
    </row>
    <row r="75" spans="1:8" x14ac:dyDescent="0.2">
      <c r="A75" s="2" t="s">
        <v>91</v>
      </c>
      <c r="B75">
        <v>534</v>
      </c>
      <c r="C75">
        <v>77</v>
      </c>
      <c r="D75">
        <v>457</v>
      </c>
      <c r="E75" s="1">
        <v>108.80000000000001</v>
      </c>
      <c r="F75" s="1">
        <v>57.6</v>
      </c>
      <c r="G75" s="1">
        <v>51.2</v>
      </c>
      <c r="H75">
        <f t="shared" si="1"/>
        <v>88.796498905908095</v>
      </c>
    </row>
    <row r="76" spans="1:8" x14ac:dyDescent="0.2">
      <c r="A76" s="2" t="s">
        <v>39</v>
      </c>
      <c r="B76">
        <v>2452</v>
      </c>
      <c r="C76">
        <v>182</v>
      </c>
      <c r="D76">
        <v>2270</v>
      </c>
      <c r="E76" s="1">
        <v>1456</v>
      </c>
      <c r="F76" s="1">
        <v>73.600000000000009</v>
      </c>
      <c r="G76" s="1">
        <v>1382.4</v>
      </c>
      <c r="H76">
        <f t="shared" si="1"/>
        <v>39.101321585903086</v>
      </c>
    </row>
    <row r="77" spans="1:8" x14ac:dyDescent="0.2">
      <c r="A77" s="2" t="s">
        <v>21</v>
      </c>
      <c r="B77">
        <v>50152</v>
      </c>
      <c r="C77">
        <v>31335</v>
      </c>
      <c r="D77">
        <v>18817</v>
      </c>
      <c r="E77" s="1">
        <v>7833.6</v>
      </c>
      <c r="F77" s="1">
        <v>4371.2</v>
      </c>
      <c r="G77" s="1">
        <v>3462.4</v>
      </c>
      <c r="H77">
        <f t="shared" si="1"/>
        <v>81.599617367274277</v>
      </c>
    </row>
    <row r="78" spans="1:8" x14ac:dyDescent="0.2">
      <c r="A78" s="2" t="s">
        <v>22</v>
      </c>
      <c r="B78">
        <v>432</v>
      </c>
      <c r="C78">
        <v>99</v>
      </c>
      <c r="D78">
        <v>333</v>
      </c>
      <c r="E78" s="1">
        <v>108.80000000000001</v>
      </c>
      <c r="F78" s="1">
        <v>51.2</v>
      </c>
      <c r="G78" s="1">
        <v>57.6</v>
      </c>
      <c r="H78">
        <f t="shared" si="1"/>
        <v>82.702702702702709</v>
      </c>
    </row>
    <row r="79" spans="1:8" x14ac:dyDescent="0.2">
      <c r="A79" s="2" t="s">
        <v>30</v>
      </c>
      <c r="B79">
        <v>36611</v>
      </c>
      <c r="C79">
        <v>2747</v>
      </c>
      <c r="D79">
        <v>33864</v>
      </c>
      <c r="E79" s="1">
        <v>5408</v>
      </c>
      <c r="F79" s="1">
        <v>515.20000000000005</v>
      </c>
      <c r="G79" s="1">
        <v>4892.8</v>
      </c>
      <c r="H79">
        <f t="shared" si="1"/>
        <v>85.551618237656513</v>
      </c>
    </row>
    <row r="80" spans="1:8" x14ac:dyDescent="0.2">
      <c r="A80" s="2" t="s">
        <v>70</v>
      </c>
      <c r="B80">
        <v>7229</v>
      </c>
      <c r="C80">
        <v>1139</v>
      </c>
      <c r="D80">
        <v>6090</v>
      </c>
      <c r="E80" s="1">
        <v>467.20000000000005</v>
      </c>
      <c r="F80" s="1">
        <v>124.80000000000001</v>
      </c>
      <c r="G80" s="1">
        <v>342.40000000000003</v>
      </c>
      <c r="H80">
        <f t="shared" si="1"/>
        <v>94.377668308702795</v>
      </c>
    </row>
    <row r="81" spans="1:8" x14ac:dyDescent="0.2">
      <c r="A81" s="2" t="s">
        <v>67</v>
      </c>
      <c r="B81">
        <v>1989</v>
      </c>
      <c r="C81">
        <v>687</v>
      </c>
      <c r="D81">
        <v>1302</v>
      </c>
      <c r="E81" s="1">
        <v>3817.6000000000004</v>
      </c>
      <c r="F81" s="1">
        <v>1984</v>
      </c>
      <c r="G81" s="1">
        <v>1833.6000000000001</v>
      </c>
      <c r="H81">
        <f t="shared" si="1"/>
        <v>-40.829493087557609</v>
      </c>
    </row>
    <row r="82" spans="1:8" x14ac:dyDescent="0.2">
      <c r="A82" s="2" t="s">
        <v>37</v>
      </c>
      <c r="B82">
        <v>9660</v>
      </c>
      <c r="C82">
        <v>4281</v>
      </c>
      <c r="D82">
        <v>5379</v>
      </c>
      <c r="E82" s="1">
        <v>627.20000000000005</v>
      </c>
      <c r="F82" s="1">
        <v>396.8</v>
      </c>
      <c r="G82" s="1">
        <v>230.4</v>
      </c>
      <c r="H82">
        <f t="shared" si="1"/>
        <v>95.716675962074731</v>
      </c>
    </row>
    <row r="83" spans="1:8" x14ac:dyDescent="0.2">
      <c r="A83" s="2" t="s">
        <v>38</v>
      </c>
      <c r="B83">
        <v>54136</v>
      </c>
      <c r="C83">
        <v>17249</v>
      </c>
      <c r="D83">
        <v>36887</v>
      </c>
      <c r="E83" s="1">
        <v>2192</v>
      </c>
      <c r="F83" s="1">
        <v>1068.8</v>
      </c>
      <c r="G83" s="1">
        <v>1123.2</v>
      </c>
      <c r="H83">
        <f t="shared" si="1"/>
        <v>96.955024805487028</v>
      </c>
    </row>
    <row r="84" spans="1:8" x14ac:dyDescent="0.2">
      <c r="A84" s="2" t="s">
        <v>57</v>
      </c>
      <c r="B84">
        <v>1257</v>
      </c>
      <c r="C84">
        <v>284</v>
      </c>
      <c r="D84">
        <v>973</v>
      </c>
      <c r="E84" s="1">
        <v>179.20000000000002</v>
      </c>
      <c r="F84" s="1">
        <v>118.4</v>
      </c>
      <c r="G84" s="1">
        <v>60.800000000000004</v>
      </c>
      <c r="H84">
        <f t="shared" si="1"/>
        <v>93.751284686536479</v>
      </c>
    </row>
    <row r="85" spans="1:8" x14ac:dyDescent="0.2">
      <c r="A85" s="2" t="s">
        <v>23</v>
      </c>
      <c r="B85">
        <v>2978</v>
      </c>
      <c r="C85">
        <v>204</v>
      </c>
      <c r="D85">
        <v>2774</v>
      </c>
      <c r="E85" s="1">
        <v>332.8</v>
      </c>
      <c r="F85" s="1">
        <v>41.6</v>
      </c>
      <c r="G85" s="1">
        <v>291.2</v>
      </c>
      <c r="H85">
        <f t="shared" si="1"/>
        <v>89.502523431867345</v>
      </c>
    </row>
    <row r="86" spans="1:8" x14ac:dyDescent="0.2">
      <c r="A86" s="2" t="s">
        <v>24</v>
      </c>
      <c r="B86">
        <v>5053</v>
      </c>
      <c r="C86">
        <v>1082</v>
      </c>
      <c r="D86">
        <v>3971</v>
      </c>
      <c r="E86" s="1">
        <v>1340.8000000000002</v>
      </c>
      <c r="F86" s="1">
        <v>419.20000000000005</v>
      </c>
      <c r="G86" s="1">
        <v>921.6</v>
      </c>
      <c r="H86">
        <f t="shared" si="1"/>
        <v>76.791740115839843</v>
      </c>
    </row>
    <row r="87" spans="1:8" x14ac:dyDescent="0.2">
      <c r="A87" s="2" t="s">
        <v>43</v>
      </c>
      <c r="B87">
        <v>10749</v>
      </c>
      <c r="C87">
        <v>582</v>
      </c>
      <c r="D87">
        <v>10167</v>
      </c>
      <c r="E87" s="1">
        <v>4003.2000000000003</v>
      </c>
      <c r="F87" s="1">
        <v>428.8</v>
      </c>
      <c r="G87" s="1">
        <v>3574.4</v>
      </c>
      <c r="H87">
        <f t="shared" si="1"/>
        <v>64.843119897708277</v>
      </c>
    </row>
    <row r="88" spans="1:8" x14ac:dyDescent="0.2">
      <c r="A88" s="2" t="s">
        <v>78</v>
      </c>
      <c r="B88">
        <v>2870</v>
      </c>
      <c r="C88">
        <v>184</v>
      </c>
      <c r="D88">
        <v>2686</v>
      </c>
      <c r="E88" s="1">
        <v>2684.8</v>
      </c>
      <c r="F88" s="1">
        <v>140.80000000000001</v>
      </c>
      <c r="G88" s="1">
        <v>2544</v>
      </c>
      <c r="H88">
        <f t="shared" si="1"/>
        <v>5.2866716306775885</v>
      </c>
    </row>
    <row r="89" spans="1:8" x14ac:dyDescent="0.2">
      <c r="A89" s="2" t="s">
        <v>76</v>
      </c>
      <c r="B89">
        <v>8091</v>
      </c>
      <c r="C89">
        <v>503</v>
      </c>
      <c r="D89">
        <v>7588</v>
      </c>
      <c r="E89" s="1">
        <v>3600</v>
      </c>
      <c r="F89" s="1">
        <v>406.40000000000003</v>
      </c>
      <c r="G89" s="1">
        <v>3193.6000000000004</v>
      </c>
      <c r="H89">
        <f t="shared" si="1"/>
        <v>57.912493410648388</v>
      </c>
    </row>
    <row r="90" spans="1:8" x14ac:dyDescent="0.2">
      <c r="A90" s="2" t="s">
        <v>42</v>
      </c>
      <c r="B90">
        <v>2000</v>
      </c>
      <c r="C90">
        <v>56</v>
      </c>
      <c r="D90">
        <v>1944</v>
      </c>
      <c r="E90" s="1">
        <v>3977.6000000000004</v>
      </c>
      <c r="F90" s="1">
        <v>12.8</v>
      </c>
      <c r="G90" s="1">
        <v>3964.8</v>
      </c>
      <c r="H90">
        <f t="shared" si="1"/>
        <v>-103.95061728395061</v>
      </c>
    </row>
    <row r="91" spans="1:8" x14ac:dyDescent="0.2">
      <c r="A91" s="2" t="s">
        <v>93</v>
      </c>
      <c r="B91">
        <v>9711</v>
      </c>
      <c r="C91">
        <v>3215</v>
      </c>
      <c r="D91">
        <v>6496</v>
      </c>
      <c r="E91" s="1">
        <v>2438.4</v>
      </c>
      <c r="F91" s="1">
        <v>1462.4</v>
      </c>
      <c r="G91" s="1">
        <v>976</v>
      </c>
      <c r="H91">
        <f t="shared" si="1"/>
        <v>84.975369458128085</v>
      </c>
    </row>
    <row r="92" spans="1:8" x14ac:dyDescent="0.2">
      <c r="A92" s="2" t="s">
        <v>26</v>
      </c>
      <c r="B92">
        <v>3208</v>
      </c>
      <c r="C92">
        <v>1379</v>
      </c>
      <c r="D92">
        <v>1829</v>
      </c>
      <c r="E92" s="1">
        <v>528</v>
      </c>
      <c r="F92" s="1">
        <v>236.8</v>
      </c>
      <c r="G92" s="1">
        <v>291.2</v>
      </c>
      <c r="H92">
        <f t="shared" si="1"/>
        <v>84.0787315472936</v>
      </c>
    </row>
    <row r="93" spans="1:8" x14ac:dyDescent="0.2">
      <c r="A93" s="2" t="s">
        <v>27</v>
      </c>
      <c r="B93">
        <v>14090</v>
      </c>
      <c r="C93">
        <v>3372</v>
      </c>
      <c r="D93">
        <v>10718</v>
      </c>
      <c r="E93" s="1">
        <v>2739.2000000000003</v>
      </c>
      <c r="F93" s="1">
        <v>912</v>
      </c>
      <c r="G93" s="1">
        <v>1827.2</v>
      </c>
      <c r="H93">
        <f t="shared" si="1"/>
        <v>82.952043291658896</v>
      </c>
    </row>
    <row r="94" spans="1:8" x14ac:dyDescent="0.2">
      <c r="A94" s="2" t="s">
        <v>25</v>
      </c>
      <c r="B94">
        <v>529</v>
      </c>
      <c r="C94">
        <v>90</v>
      </c>
      <c r="D94">
        <v>439</v>
      </c>
      <c r="E94" s="1">
        <v>64</v>
      </c>
      <c r="F94" s="1">
        <v>12.8</v>
      </c>
      <c r="G94" s="1">
        <v>51.2</v>
      </c>
      <c r="H94">
        <f t="shared" si="1"/>
        <v>88.337129840546694</v>
      </c>
    </row>
    <row r="95" spans="1:8" x14ac:dyDescent="0.2">
      <c r="A95" s="2" t="s">
        <v>83</v>
      </c>
      <c r="B95">
        <v>337</v>
      </c>
      <c r="C95">
        <v>55</v>
      </c>
      <c r="D95">
        <v>282</v>
      </c>
      <c r="E95" s="1">
        <v>25.6</v>
      </c>
      <c r="F95" s="1">
        <v>16</v>
      </c>
      <c r="G95" s="1">
        <v>9.6000000000000014</v>
      </c>
      <c r="H95">
        <f t="shared" si="1"/>
        <v>96.59574468085107</v>
      </c>
    </row>
    <row r="96" spans="1:8" x14ac:dyDescent="0.2">
      <c r="A96" s="2" t="s">
        <v>61</v>
      </c>
      <c r="B96">
        <v>2657</v>
      </c>
      <c r="C96">
        <v>316</v>
      </c>
      <c r="D96">
        <v>2341</v>
      </c>
      <c r="E96" s="1">
        <v>185.60000000000002</v>
      </c>
      <c r="F96" s="1">
        <v>89.600000000000009</v>
      </c>
      <c r="G96" s="1">
        <v>96</v>
      </c>
      <c r="H96">
        <f t="shared" si="1"/>
        <v>95.899188381033753</v>
      </c>
    </row>
    <row r="97" spans="1:8" x14ac:dyDescent="0.2">
      <c r="A97" s="2" t="s">
        <v>35</v>
      </c>
      <c r="B97">
        <v>736</v>
      </c>
      <c r="C97">
        <v>103</v>
      </c>
      <c r="D97">
        <v>633</v>
      </c>
      <c r="E97" s="1">
        <v>15267.2</v>
      </c>
      <c r="F97" s="1">
        <v>15212.800000000001</v>
      </c>
      <c r="G97" s="1">
        <v>54.400000000000006</v>
      </c>
      <c r="H97">
        <f t="shared" si="1"/>
        <v>91.406003159557656</v>
      </c>
    </row>
    <row r="98" spans="1:8" x14ac:dyDescent="0.2">
      <c r="A98" s="2" t="s">
        <v>34</v>
      </c>
      <c r="B98">
        <v>21250</v>
      </c>
      <c r="C98">
        <v>3854</v>
      </c>
      <c r="D98">
        <v>17396</v>
      </c>
      <c r="E98" s="1">
        <v>537.6</v>
      </c>
      <c r="F98" s="1">
        <v>380.8</v>
      </c>
      <c r="G98" s="1">
        <v>156.80000000000001</v>
      </c>
      <c r="H98">
        <f t="shared" si="1"/>
        <v>99.0986433662911</v>
      </c>
    </row>
    <row r="99" spans="1:8" x14ac:dyDescent="0.2">
      <c r="A99" s="2" t="s">
        <v>32</v>
      </c>
      <c r="B99">
        <v>883</v>
      </c>
      <c r="C99">
        <v>18</v>
      </c>
      <c r="D99">
        <v>865</v>
      </c>
      <c r="E99" s="1">
        <v>1561.6000000000001</v>
      </c>
      <c r="F99" s="1">
        <v>19.200000000000003</v>
      </c>
      <c r="G99" s="1">
        <v>1542.4</v>
      </c>
      <c r="H99">
        <f t="shared" si="1"/>
        <v>-78.312138728323703</v>
      </c>
    </row>
  </sheetData>
  <phoneticPr fontId="4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abSelected="1" workbookViewId="0">
      <selection activeCell="B1" sqref="B1:G1"/>
    </sheetView>
  </sheetViews>
  <sheetFormatPr defaultColWidth="11.42578125" defaultRowHeight="12.75" x14ac:dyDescent="0.2"/>
  <cols>
    <col min="1" max="1" width="15.7109375" style="2" customWidth="1"/>
    <col min="2" max="8" width="18.140625" customWidth="1"/>
  </cols>
  <sheetData>
    <row r="1" spans="1:8" ht="14.25" x14ac:dyDescent="0.2">
      <c r="A1" s="2" t="s">
        <v>95</v>
      </c>
      <c r="B1" t="s">
        <v>110</v>
      </c>
      <c r="C1" t="s">
        <v>115</v>
      </c>
      <c r="D1" t="s">
        <v>111</v>
      </c>
      <c r="E1" t="s">
        <v>112</v>
      </c>
      <c r="F1" t="s">
        <v>113</v>
      </c>
      <c r="G1" t="s">
        <v>114</v>
      </c>
      <c r="H1" t="s">
        <v>97</v>
      </c>
    </row>
    <row r="2" spans="1:8" x14ac:dyDescent="0.2">
      <c r="A2" s="2">
        <v>17.600000000000001</v>
      </c>
      <c r="B2">
        <v>4493</v>
      </c>
      <c r="C2">
        <v>1022</v>
      </c>
      <c r="D2">
        <v>3471</v>
      </c>
      <c r="E2" s="1">
        <f>ROUNDUP(1788.307,0)</f>
        <v>1789</v>
      </c>
      <c r="F2" s="1">
        <v>875.41600000000005</v>
      </c>
      <c r="G2" s="1">
        <v>912.89100000000008</v>
      </c>
      <c r="H2">
        <f>100-(G2*100)/D2</f>
        <v>73.699481417458941</v>
      </c>
    </row>
    <row r="3" spans="1:8" x14ac:dyDescent="0.2">
      <c r="A3" s="2">
        <v>297</v>
      </c>
      <c r="B3">
        <v>8759</v>
      </c>
      <c r="C3">
        <v>717</v>
      </c>
      <c r="D3">
        <v>8042</v>
      </c>
      <c r="E3" s="1">
        <v>1233.6769999999999</v>
      </c>
      <c r="F3" s="1">
        <v>95.936000000000007</v>
      </c>
      <c r="G3" s="1">
        <v>1137.741</v>
      </c>
      <c r="H3">
        <f>100-(G3*100)/D3</f>
        <v>85.852511812981845</v>
      </c>
    </row>
    <row r="4" spans="1:8" x14ac:dyDescent="0.2">
      <c r="A4" s="2">
        <v>412</v>
      </c>
      <c r="B4">
        <v>11002</v>
      </c>
      <c r="C4">
        <v>510</v>
      </c>
      <c r="D4">
        <v>10492</v>
      </c>
      <c r="E4" s="1">
        <v>13023.312000000002</v>
      </c>
      <c r="F4" s="1">
        <v>149.9</v>
      </c>
      <c r="G4" s="1">
        <v>12873.412</v>
      </c>
      <c r="H4">
        <f t="shared" ref="H4:H67" si="0">100-(G4*100)/D4</f>
        <v>-22.697407548608453</v>
      </c>
    </row>
    <row r="5" spans="1:8" x14ac:dyDescent="0.2">
      <c r="A5" s="2">
        <v>1360</v>
      </c>
      <c r="B5">
        <v>5450</v>
      </c>
      <c r="C5">
        <v>1882</v>
      </c>
      <c r="D5">
        <v>3568</v>
      </c>
      <c r="E5" s="1">
        <v>2161.558</v>
      </c>
      <c r="F5" s="1">
        <v>611.5920000000001</v>
      </c>
      <c r="G5" s="1">
        <v>1549.9660000000001</v>
      </c>
      <c r="H5">
        <f t="shared" si="0"/>
        <v>56.559248878923768</v>
      </c>
    </row>
    <row r="6" spans="1:8" x14ac:dyDescent="0.2">
      <c r="A6" s="2">
        <v>1731</v>
      </c>
      <c r="B6">
        <v>2024</v>
      </c>
      <c r="C6">
        <v>806</v>
      </c>
      <c r="D6">
        <v>1218</v>
      </c>
      <c r="E6" s="1">
        <v>118.42100000000001</v>
      </c>
      <c r="F6" s="1">
        <v>65.956000000000003</v>
      </c>
      <c r="G6" s="1">
        <v>52.465000000000003</v>
      </c>
      <c r="H6">
        <f t="shared" si="0"/>
        <v>95.69252873563218</v>
      </c>
    </row>
    <row r="7" spans="1:8" x14ac:dyDescent="0.2">
      <c r="A7" s="2" t="s">
        <v>2</v>
      </c>
      <c r="B7">
        <v>3328</v>
      </c>
      <c r="C7">
        <v>1083</v>
      </c>
      <c r="D7">
        <v>2245</v>
      </c>
      <c r="E7" s="1">
        <v>8055.6260000000002</v>
      </c>
      <c r="F7" s="1">
        <v>7811.2890000000007</v>
      </c>
      <c r="G7" s="1">
        <v>244.33700000000002</v>
      </c>
      <c r="H7">
        <f t="shared" si="0"/>
        <v>89.11639198218262</v>
      </c>
    </row>
    <row r="8" spans="1:8" x14ac:dyDescent="0.2">
      <c r="A8" s="2" t="s">
        <v>47</v>
      </c>
      <c r="B8">
        <v>1878</v>
      </c>
      <c r="C8">
        <v>1227</v>
      </c>
      <c r="D8">
        <v>651</v>
      </c>
      <c r="E8" s="1">
        <v>365.75600000000003</v>
      </c>
      <c r="F8" s="1">
        <v>191.87200000000001</v>
      </c>
      <c r="G8" s="1">
        <v>173.88400000000001</v>
      </c>
      <c r="H8">
        <f t="shared" si="0"/>
        <v>73.289708141321043</v>
      </c>
    </row>
    <row r="9" spans="1:8" x14ac:dyDescent="0.2">
      <c r="A9" s="2" t="s">
        <v>74</v>
      </c>
      <c r="B9">
        <v>1122</v>
      </c>
      <c r="C9">
        <v>653</v>
      </c>
      <c r="D9">
        <v>469</v>
      </c>
      <c r="E9" s="1">
        <v>304.29700000000003</v>
      </c>
      <c r="F9" s="1">
        <v>194.87</v>
      </c>
      <c r="G9" s="1">
        <v>109.42700000000001</v>
      </c>
      <c r="H9">
        <f t="shared" si="0"/>
        <v>76.668017057569301</v>
      </c>
    </row>
    <row r="10" spans="1:8" x14ac:dyDescent="0.2">
      <c r="A10" s="2" t="s">
        <v>3</v>
      </c>
      <c r="B10">
        <v>3816</v>
      </c>
      <c r="C10">
        <v>2131</v>
      </c>
      <c r="D10">
        <v>1685</v>
      </c>
      <c r="E10" s="1">
        <v>110.926</v>
      </c>
      <c r="F10" s="1">
        <v>56.962000000000003</v>
      </c>
      <c r="G10" s="1">
        <v>53.964000000000006</v>
      </c>
      <c r="H10">
        <f t="shared" si="0"/>
        <v>96.797388724035613</v>
      </c>
    </row>
    <row r="11" spans="1:8" x14ac:dyDescent="0.2">
      <c r="A11" s="2" t="s">
        <v>60</v>
      </c>
      <c r="B11">
        <v>5591</v>
      </c>
      <c r="C11">
        <v>2198</v>
      </c>
      <c r="D11">
        <v>3393</v>
      </c>
      <c r="E11" s="1">
        <v>407.72800000000001</v>
      </c>
      <c r="F11" s="1">
        <v>281.81200000000001</v>
      </c>
      <c r="G11" s="1">
        <v>125.91600000000001</v>
      </c>
      <c r="H11">
        <f t="shared" si="0"/>
        <v>96.288947833775424</v>
      </c>
    </row>
    <row r="12" spans="1:8" x14ac:dyDescent="0.2">
      <c r="A12" s="2" t="s">
        <v>4</v>
      </c>
      <c r="B12">
        <v>4289</v>
      </c>
      <c r="C12">
        <v>277</v>
      </c>
      <c r="D12">
        <v>4012</v>
      </c>
      <c r="E12" s="1">
        <v>2124.0830000000001</v>
      </c>
      <c r="F12" s="1">
        <v>176.88200000000001</v>
      </c>
      <c r="G12" s="1">
        <v>1947.2010000000002</v>
      </c>
      <c r="H12">
        <f t="shared" si="0"/>
        <v>51.465578265204378</v>
      </c>
    </row>
    <row r="13" spans="1:8" x14ac:dyDescent="0.2">
      <c r="A13" s="2" t="s">
        <v>31</v>
      </c>
      <c r="B13">
        <v>8803</v>
      </c>
      <c r="C13">
        <v>2013</v>
      </c>
      <c r="D13">
        <v>6790</v>
      </c>
      <c r="E13" s="1">
        <v>11320.448</v>
      </c>
      <c r="F13" s="1">
        <v>8899.5630000000001</v>
      </c>
      <c r="G13" s="1">
        <v>2420.8850000000002</v>
      </c>
      <c r="H13">
        <f t="shared" si="0"/>
        <v>64.346318114874805</v>
      </c>
    </row>
    <row r="14" spans="1:8" x14ac:dyDescent="0.2">
      <c r="A14" s="2" t="s">
        <v>5</v>
      </c>
      <c r="B14">
        <v>3754</v>
      </c>
      <c r="C14">
        <v>2015</v>
      </c>
      <c r="D14">
        <v>1739</v>
      </c>
      <c r="E14" s="1">
        <v>248.83400000000003</v>
      </c>
      <c r="F14" s="1">
        <v>107.92800000000001</v>
      </c>
      <c r="G14" s="1">
        <v>140.90600000000001</v>
      </c>
      <c r="H14">
        <f t="shared" si="0"/>
        <v>91.8972972972973</v>
      </c>
    </row>
    <row r="15" spans="1:8" x14ac:dyDescent="0.2">
      <c r="A15" s="2" t="s">
        <v>80</v>
      </c>
      <c r="B15">
        <v>447</v>
      </c>
      <c r="C15">
        <v>186</v>
      </c>
      <c r="D15">
        <v>261</v>
      </c>
      <c r="E15" s="1">
        <v>41.972000000000001</v>
      </c>
      <c r="F15" s="1">
        <v>25.483000000000001</v>
      </c>
      <c r="G15" s="1">
        <v>16.489000000000001</v>
      </c>
      <c r="H15">
        <f t="shared" si="0"/>
        <v>93.682375478927199</v>
      </c>
    </row>
    <row r="16" spans="1:8" x14ac:dyDescent="0.2">
      <c r="A16" s="2" t="s">
        <v>6</v>
      </c>
      <c r="B16">
        <v>2549</v>
      </c>
      <c r="C16">
        <v>625</v>
      </c>
      <c r="D16">
        <v>1924</v>
      </c>
      <c r="E16" s="1">
        <v>463.19100000000003</v>
      </c>
      <c r="F16" s="1">
        <v>344.77000000000004</v>
      </c>
      <c r="G16" s="1">
        <v>118.42100000000001</v>
      </c>
      <c r="H16">
        <f t="shared" si="0"/>
        <v>93.845062370062365</v>
      </c>
    </row>
    <row r="17" spans="1:8" x14ac:dyDescent="0.2">
      <c r="A17" s="2" t="s">
        <v>36</v>
      </c>
      <c r="B17">
        <v>4181</v>
      </c>
      <c r="C17">
        <v>1845</v>
      </c>
      <c r="D17">
        <v>2336</v>
      </c>
      <c r="E17" s="1">
        <v>289.30700000000002</v>
      </c>
      <c r="F17" s="1">
        <v>92.938000000000002</v>
      </c>
      <c r="G17" s="1">
        <v>196.36900000000003</v>
      </c>
      <c r="H17">
        <f t="shared" si="0"/>
        <v>91.593792808219177</v>
      </c>
    </row>
    <row r="18" spans="1:8" x14ac:dyDescent="0.2">
      <c r="A18" s="2" t="s">
        <v>7</v>
      </c>
      <c r="B18">
        <v>857</v>
      </c>
      <c r="C18">
        <v>613</v>
      </c>
      <c r="D18">
        <v>244</v>
      </c>
      <c r="E18" s="1">
        <v>463.19100000000003</v>
      </c>
      <c r="F18" s="1">
        <v>422.71800000000002</v>
      </c>
      <c r="G18" s="1">
        <v>40.473000000000006</v>
      </c>
      <c r="H18">
        <f t="shared" si="0"/>
        <v>83.412704918032787</v>
      </c>
    </row>
    <row r="19" spans="1:8" x14ac:dyDescent="0.2">
      <c r="A19" s="2" t="s">
        <v>53</v>
      </c>
      <c r="B19">
        <v>9999</v>
      </c>
      <c r="C19">
        <v>3647</v>
      </c>
      <c r="D19">
        <v>6352</v>
      </c>
      <c r="E19" s="1">
        <v>1891.7380000000001</v>
      </c>
      <c r="F19" s="1">
        <v>1071.7850000000001</v>
      </c>
      <c r="G19" s="1">
        <v>819.95300000000009</v>
      </c>
      <c r="H19">
        <f t="shared" si="0"/>
        <v>87.09142002518891</v>
      </c>
    </row>
    <row r="20" spans="1:8" x14ac:dyDescent="0.2">
      <c r="A20" s="2" t="s">
        <v>41</v>
      </c>
      <c r="B20">
        <v>4469</v>
      </c>
      <c r="C20">
        <v>913</v>
      </c>
      <c r="D20">
        <v>3556</v>
      </c>
      <c r="E20" s="1">
        <v>2816.6210000000001</v>
      </c>
      <c r="F20" s="1">
        <v>2783.643</v>
      </c>
      <c r="G20" s="1">
        <v>32.978000000000002</v>
      </c>
      <c r="H20">
        <f t="shared" si="0"/>
        <v>99.07260967379078</v>
      </c>
    </row>
    <row r="21" spans="1:8" x14ac:dyDescent="0.2">
      <c r="A21" s="2" t="s">
        <v>64</v>
      </c>
      <c r="B21">
        <v>4205</v>
      </c>
      <c r="C21">
        <v>3252</v>
      </c>
      <c r="D21">
        <v>953</v>
      </c>
      <c r="E21" s="1">
        <v>322.28500000000003</v>
      </c>
      <c r="F21" s="1">
        <v>197.86800000000002</v>
      </c>
      <c r="G21" s="1">
        <v>124.41700000000002</v>
      </c>
      <c r="H21">
        <f t="shared" si="0"/>
        <v>86.944700944386142</v>
      </c>
    </row>
    <row r="22" spans="1:8" x14ac:dyDescent="0.2">
      <c r="A22" s="2" t="s">
        <v>65</v>
      </c>
      <c r="B22">
        <v>1255</v>
      </c>
      <c r="C22">
        <v>540</v>
      </c>
      <c r="D22">
        <v>715</v>
      </c>
      <c r="E22" s="1">
        <v>310.29300000000001</v>
      </c>
      <c r="F22" s="1">
        <v>151.399</v>
      </c>
      <c r="G22" s="1">
        <v>158.89400000000001</v>
      </c>
      <c r="H22">
        <f t="shared" si="0"/>
        <v>77.777062937062936</v>
      </c>
    </row>
    <row r="23" spans="1:8" x14ac:dyDescent="0.2">
      <c r="A23" s="2" t="s">
        <v>8</v>
      </c>
      <c r="B23">
        <v>64669</v>
      </c>
      <c r="C23">
        <v>5718</v>
      </c>
      <c r="D23">
        <v>58951</v>
      </c>
      <c r="E23" s="1">
        <v>12437.203000000001</v>
      </c>
      <c r="F23" s="1">
        <v>5301.9630000000006</v>
      </c>
      <c r="G23" s="1">
        <v>7135.2400000000007</v>
      </c>
      <c r="H23">
        <f t="shared" si="0"/>
        <v>87.896320673101386</v>
      </c>
    </row>
    <row r="24" spans="1:8" x14ac:dyDescent="0.2">
      <c r="A24" s="2" t="s">
        <v>54</v>
      </c>
      <c r="B24">
        <v>3014</v>
      </c>
      <c r="C24">
        <v>1088</v>
      </c>
      <c r="D24">
        <v>1926</v>
      </c>
      <c r="E24" s="1">
        <v>404.73</v>
      </c>
      <c r="F24" s="1">
        <v>143.904</v>
      </c>
      <c r="G24" s="1">
        <v>260.82600000000002</v>
      </c>
      <c r="H24">
        <f t="shared" si="0"/>
        <v>86.457632398753887</v>
      </c>
    </row>
    <row r="25" spans="1:8" x14ac:dyDescent="0.2">
      <c r="A25" s="2" t="s">
        <v>55</v>
      </c>
      <c r="B25">
        <v>6512</v>
      </c>
      <c r="C25">
        <v>2020</v>
      </c>
      <c r="D25">
        <v>4492</v>
      </c>
      <c r="E25" s="1">
        <v>655.0630000000001</v>
      </c>
      <c r="F25" s="1">
        <v>311.79200000000003</v>
      </c>
      <c r="G25" s="1">
        <v>343.27100000000002</v>
      </c>
      <c r="H25">
        <f t="shared" si="0"/>
        <v>92.358170080142472</v>
      </c>
    </row>
    <row r="26" spans="1:8" x14ac:dyDescent="0.2">
      <c r="A26" s="2" t="s">
        <v>9</v>
      </c>
      <c r="B26">
        <v>47639</v>
      </c>
      <c r="C26">
        <v>5452</v>
      </c>
      <c r="D26">
        <v>42187</v>
      </c>
      <c r="E26" s="1">
        <v>15956.855000000001</v>
      </c>
      <c r="F26" s="1">
        <v>5090.6040000000003</v>
      </c>
      <c r="G26" s="1">
        <v>10866.251</v>
      </c>
      <c r="H26">
        <f t="shared" si="0"/>
        <v>74.242655320359347</v>
      </c>
    </row>
    <row r="27" spans="1:8" x14ac:dyDescent="0.2">
      <c r="A27" s="2" t="s">
        <v>28</v>
      </c>
      <c r="B27">
        <v>1839</v>
      </c>
      <c r="C27">
        <v>522</v>
      </c>
      <c r="D27">
        <v>1317</v>
      </c>
      <c r="E27" s="1">
        <v>1125.749</v>
      </c>
      <c r="F27" s="1">
        <v>1032.8110000000001</v>
      </c>
      <c r="G27" s="1">
        <v>92.938000000000002</v>
      </c>
      <c r="H27">
        <f t="shared" si="0"/>
        <v>92.94320425208808</v>
      </c>
    </row>
    <row r="28" spans="1:8" x14ac:dyDescent="0.2">
      <c r="A28" s="2" t="s">
        <v>82</v>
      </c>
      <c r="B28">
        <v>204</v>
      </c>
      <c r="C28">
        <v>28</v>
      </c>
      <c r="D28">
        <v>176</v>
      </c>
      <c r="E28" s="1">
        <v>53.964000000000006</v>
      </c>
      <c r="F28" s="1">
        <v>19.487000000000002</v>
      </c>
      <c r="G28" s="1">
        <v>34.477000000000004</v>
      </c>
      <c r="H28">
        <f t="shared" si="0"/>
        <v>80.41079545454545</v>
      </c>
    </row>
    <row r="29" spans="1:8" x14ac:dyDescent="0.2">
      <c r="A29" s="2" t="s">
        <v>11</v>
      </c>
      <c r="B29">
        <v>8155</v>
      </c>
      <c r="C29">
        <v>1912</v>
      </c>
      <c r="D29">
        <v>6243</v>
      </c>
      <c r="E29" s="1">
        <v>2197.5340000000001</v>
      </c>
      <c r="F29" s="1">
        <v>355.26300000000003</v>
      </c>
      <c r="G29" s="1">
        <v>1842.2710000000002</v>
      </c>
      <c r="H29">
        <f t="shared" si="0"/>
        <v>70.490613487105549</v>
      </c>
    </row>
    <row r="30" spans="1:8" x14ac:dyDescent="0.2">
      <c r="A30" s="2" t="s">
        <v>52</v>
      </c>
      <c r="B30">
        <v>9620</v>
      </c>
      <c r="C30">
        <v>1890</v>
      </c>
      <c r="D30">
        <v>7730</v>
      </c>
      <c r="E30" s="1">
        <v>518.654</v>
      </c>
      <c r="F30" s="1">
        <v>284.81</v>
      </c>
      <c r="G30" s="1">
        <v>233.84400000000002</v>
      </c>
      <c r="H30">
        <f t="shared" si="0"/>
        <v>96.974851228978011</v>
      </c>
    </row>
    <row r="31" spans="1:8" x14ac:dyDescent="0.2">
      <c r="A31" s="2" t="s">
        <v>69</v>
      </c>
      <c r="B31">
        <v>532</v>
      </c>
      <c r="C31">
        <v>161</v>
      </c>
      <c r="D31">
        <v>371</v>
      </c>
      <c r="E31" s="1">
        <v>122.91800000000001</v>
      </c>
      <c r="F31" s="1">
        <v>32.978000000000002</v>
      </c>
      <c r="G31" s="1">
        <v>89.940000000000012</v>
      </c>
      <c r="H31">
        <f t="shared" si="0"/>
        <v>75.757412398921829</v>
      </c>
    </row>
    <row r="32" spans="1:8" x14ac:dyDescent="0.2">
      <c r="A32" s="2" t="s">
        <v>68</v>
      </c>
      <c r="B32">
        <v>414</v>
      </c>
      <c r="C32">
        <v>141</v>
      </c>
      <c r="D32">
        <v>273</v>
      </c>
      <c r="E32" s="1">
        <v>107.92800000000001</v>
      </c>
      <c r="F32" s="1">
        <v>25.483000000000001</v>
      </c>
      <c r="G32" s="1">
        <v>82.445000000000007</v>
      </c>
      <c r="H32">
        <f t="shared" si="0"/>
        <v>69.800366300366306</v>
      </c>
    </row>
    <row r="33" spans="1:8" x14ac:dyDescent="0.2">
      <c r="A33" s="2" t="s">
        <v>84</v>
      </c>
      <c r="B33">
        <v>278</v>
      </c>
      <c r="C33">
        <v>128</v>
      </c>
      <c r="D33">
        <v>150</v>
      </c>
      <c r="E33" s="1">
        <v>50.966000000000001</v>
      </c>
      <c r="F33" s="1">
        <v>34.477000000000004</v>
      </c>
      <c r="G33" s="1">
        <v>16.489000000000001</v>
      </c>
      <c r="H33">
        <f t="shared" si="0"/>
        <v>89.007333333333335</v>
      </c>
    </row>
    <row r="34" spans="1:8" x14ac:dyDescent="0.2">
      <c r="A34" s="2" t="s">
        <v>72</v>
      </c>
      <c r="B34">
        <v>5029</v>
      </c>
      <c r="C34">
        <v>2471</v>
      </c>
      <c r="D34">
        <v>2558</v>
      </c>
      <c r="E34" s="1">
        <v>350.76600000000002</v>
      </c>
      <c r="F34" s="1">
        <v>263.82400000000001</v>
      </c>
      <c r="G34" s="1">
        <v>86.942000000000007</v>
      </c>
      <c r="H34">
        <f t="shared" si="0"/>
        <v>96.601172791243158</v>
      </c>
    </row>
    <row r="35" spans="1:8" x14ac:dyDescent="0.2">
      <c r="A35" s="2" t="s">
        <v>33</v>
      </c>
      <c r="B35">
        <v>31675</v>
      </c>
      <c r="C35">
        <v>5326</v>
      </c>
      <c r="D35">
        <v>26349</v>
      </c>
      <c r="E35" s="1">
        <v>848.43400000000008</v>
      </c>
      <c r="F35" s="1">
        <v>287.80799999999999</v>
      </c>
      <c r="G35" s="1">
        <v>560.62600000000009</v>
      </c>
      <c r="H35">
        <f t="shared" si="0"/>
        <v>97.872306349387074</v>
      </c>
    </row>
    <row r="36" spans="1:8" x14ac:dyDescent="0.2">
      <c r="A36" s="2" t="s">
        <v>45</v>
      </c>
      <c r="B36">
        <v>4947</v>
      </c>
      <c r="C36">
        <v>226</v>
      </c>
      <c r="D36">
        <v>4721</v>
      </c>
      <c r="E36" s="1">
        <v>3465.6880000000001</v>
      </c>
      <c r="F36" s="1">
        <v>64.457000000000008</v>
      </c>
      <c r="G36" s="1">
        <v>3401.2310000000002</v>
      </c>
      <c r="H36">
        <f t="shared" si="0"/>
        <v>27.955284897267518</v>
      </c>
    </row>
    <row r="37" spans="1:8" x14ac:dyDescent="0.2">
      <c r="A37" s="2" t="s">
        <v>12</v>
      </c>
      <c r="B37">
        <v>3321</v>
      </c>
      <c r="C37">
        <v>1507</v>
      </c>
      <c r="D37">
        <v>1814</v>
      </c>
      <c r="E37" s="1">
        <v>653.56400000000008</v>
      </c>
      <c r="F37" s="1">
        <v>46.469000000000001</v>
      </c>
      <c r="G37" s="1">
        <v>607.09500000000003</v>
      </c>
      <c r="H37">
        <f t="shared" si="0"/>
        <v>66.532800441014331</v>
      </c>
    </row>
    <row r="38" spans="1:8" x14ac:dyDescent="0.2">
      <c r="A38" s="2" t="s">
        <v>87</v>
      </c>
      <c r="B38">
        <v>948</v>
      </c>
      <c r="C38">
        <v>226</v>
      </c>
      <c r="D38">
        <v>722</v>
      </c>
      <c r="E38" s="1">
        <v>605.596</v>
      </c>
      <c r="F38" s="1">
        <v>62.958000000000006</v>
      </c>
      <c r="G38" s="1">
        <v>542.63800000000003</v>
      </c>
      <c r="H38">
        <f t="shared" si="0"/>
        <v>24.842382271468139</v>
      </c>
    </row>
    <row r="39" spans="1:8" x14ac:dyDescent="0.2">
      <c r="A39" s="2" t="s">
        <v>88</v>
      </c>
      <c r="B39">
        <v>4244</v>
      </c>
      <c r="C39">
        <v>2855</v>
      </c>
      <c r="D39">
        <v>1389</v>
      </c>
      <c r="E39" s="1">
        <v>1289.1400000000001</v>
      </c>
      <c r="F39" s="1">
        <v>1068.787</v>
      </c>
      <c r="G39" s="1">
        <v>220.35300000000001</v>
      </c>
      <c r="H39">
        <f t="shared" si="0"/>
        <v>84.135853131749457</v>
      </c>
    </row>
    <row r="40" spans="1:8" x14ac:dyDescent="0.2">
      <c r="A40" s="2" t="s">
        <v>46</v>
      </c>
      <c r="B40">
        <v>2719</v>
      </c>
      <c r="C40">
        <v>363</v>
      </c>
      <c r="D40">
        <v>2356</v>
      </c>
      <c r="E40" s="1">
        <v>1551.4650000000001</v>
      </c>
      <c r="F40" s="1">
        <v>37.475000000000001</v>
      </c>
      <c r="G40" s="1">
        <v>1513.99</v>
      </c>
      <c r="H40">
        <f t="shared" si="0"/>
        <v>35.738964346349746</v>
      </c>
    </row>
    <row r="41" spans="1:8" x14ac:dyDescent="0.2">
      <c r="A41" s="2" t="s">
        <v>48</v>
      </c>
      <c r="B41">
        <v>3652</v>
      </c>
      <c r="C41">
        <v>568</v>
      </c>
      <c r="D41">
        <v>3084</v>
      </c>
      <c r="E41" s="1">
        <v>2695.2020000000002</v>
      </c>
      <c r="F41" s="1">
        <v>91.439000000000007</v>
      </c>
      <c r="G41" s="1">
        <v>2603.7630000000004</v>
      </c>
      <c r="H41">
        <f t="shared" si="0"/>
        <v>15.571887159533063</v>
      </c>
    </row>
    <row r="42" spans="1:8" x14ac:dyDescent="0.2">
      <c r="A42" s="2" t="s">
        <v>58</v>
      </c>
      <c r="B42">
        <v>3719</v>
      </c>
      <c r="C42">
        <v>1080</v>
      </c>
      <c r="D42">
        <v>2639</v>
      </c>
      <c r="E42" s="1">
        <v>734.5100000000001</v>
      </c>
      <c r="F42" s="1">
        <v>128.91400000000002</v>
      </c>
      <c r="G42" s="1">
        <v>605.596</v>
      </c>
      <c r="H42">
        <f t="shared" si="0"/>
        <v>77.052065176203115</v>
      </c>
    </row>
    <row r="43" spans="1:8" x14ac:dyDescent="0.2">
      <c r="A43" s="2" t="s">
        <v>62</v>
      </c>
      <c r="B43">
        <v>3304</v>
      </c>
      <c r="C43">
        <v>23</v>
      </c>
      <c r="D43">
        <v>3281</v>
      </c>
      <c r="E43" s="1">
        <v>2690.7050000000004</v>
      </c>
      <c r="F43" s="1">
        <v>25.483000000000001</v>
      </c>
      <c r="G43" s="1">
        <v>2665.2220000000002</v>
      </c>
      <c r="H43">
        <f t="shared" si="0"/>
        <v>18.767997561718985</v>
      </c>
    </row>
    <row r="44" spans="1:8" x14ac:dyDescent="0.2">
      <c r="A44" s="2" t="s">
        <v>63</v>
      </c>
      <c r="B44">
        <v>4411</v>
      </c>
      <c r="C44">
        <v>1138</v>
      </c>
      <c r="D44">
        <v>3273</v>
      </c>
      <c r="E44" s="1">
        <v>1797.3010000000002</v>
      </c>
      <c r="F44" s="1">
        <v>253.33100000000002</v>
      </c>
      <c r="G44" s="1">
        <v>1543.97</v>
      </c>
      <c r="H44">
        <f t="shared" si="0"/>
        <v>52.82706996639169</v>
      </c>
    </row>
    <row r="45" spans="1:8" x14ac:dyDescent="0.2">
      <c r="A45" s="2" t="s">
        <v>85</v>
      </c>
      <c r="B45">
        <v>326</v>
      </c>
      <c r="C45">
        <v>75</v>
      </c>
      <c r="D45">
        <v>251</v>
      </c>
      <c r="E45" s="1">
        <v>172.38500000000002</v>
      </c>
      <c r="F45" s="1">
        <v>32.978000000000002</v>
      </c>
      <c r="G45" s="1">
        <v>139.40700000000001</v>
      </c>
      <c r="H45">
        <f t="shared" si="0"/>
        <v>44.459362549800794</v>
      </c>
    </row>
    <row r="46" spans="1:8" x14ac:dyDescent="0.2">
      <c r="A46" s="2" t="s">
        <v>86</v>
      </c>
      <c r="B46">
        <v>1254</v>
      </c>
      <c r="C46">
        <v>839</v>
      </c>
      <c r="D46">
        <v>415</v>
      </c>
      <c r="E46" s="1">
        <v>98.934000000000012</v>
      </c>
      <c r="F46" s="1">
        <v>65.956000000000003</v>
      </c>
      <c r="G46" s="1">
        <v>32.978000000000002</v>
      </c>
      <c r="H46">
        <f t="shared" si="0"/>
        <v>92.053493975903621</v>
      </c>
    </row>
    <row r="47" spans="1:8" x14ac:dyDescent="0.2">
      <c r="A47" s="2" t="s">
        <v>14</v>
      </c>
      <c r="B47">
        <v>16497</v>
      </c>
      <c r="C47">
        <v>6062</v>
      </c>
      <c r="D47">
        <v>10435</v>
      </c>
      <c r="E47" s="1">
        <v>990.83900000000006</v>
      </c>
      <c r="F47" s="1">
        <v>770.4860000000001</v>
      </c>
      <c r="G47" s="1">
        <v>220.35300000000001</v>
      </c>
      <c r="H47">
        <f t="shared" si="0"/>
        <v>97.888327743172013</v>
      </c>
    </row>
    <row r="48" spans="1:8" x14ac:dyDescent="0.2">
      <c r="A48" s="2" t="s">
        <v>40</v>
      </c>
      <c r="B48">
        <v>5352</v>
      </c>
      <c r="C48">
        <v>2285</v>
      </c>
      <c r="D48">
        <v>3067</v>
      </c>
      <c r="E48" s="1">
        <v>19711.850000000002</v>
      </c>
      <c r="F48" s="1">
        <v>19481.004000000001</v>
      </c>
      <c r="G48" s="1">
        <v>230.846</v>
      </c>
      <c r="H48">
        <f t="shared" si="0"/>
        <v>92.47323117052494</v>
      </c>
    </row>
    <row r="49" spans="1:8" x14ac:dyDescent="0.2">
      <c r="A49" s="2" t="s">
        <v>90</v>
      </c>
      <c r="B49">
        <v>10655</v>
      </c>
      <c r="C49">
        <v>2326</v>
      </c>
      <c r="D49">
        <v>8329</v>
      </c>
      <c r="E49" s="1">
        <v>3789.4720000000002</v>
      </c>
      <c r="F49" s="1">
        <v>550.13300000000004</v>
      </c>
      <c r="G49" s="1">
        <v>3239.3390000000004</v>
      </c>
      <c r="H49">
        <f t="shared" si="0"/>
        <v>61.107708008164245</v>
      </c>
    </row>
    <row r="50" spans="1:8" x14ac:dyDescent="0.2">
      <c r="A50" s="2" t="s">
        <v>13</v>
      </c>
      <c r="B50">
        <v>986</v>
      </c>
      <c r="C50">
        <v>619</v>
      </c>
      <c r="D50">
        <v>367</v>
      </c>
      <c r="E50" s="1">
        <v>293.80400000000003</v>
      </c>
      <c r="F50" s="1">
        <v>116.92200000000001</v>
      </c>
      <c r="G50" s="1">
        <v>176.88200000000001</v>
      </c>
      <c r="H50">
        <f t="shared" si="0"/>
        <v>51.803269754768394</v>
      </c>
    </row>
    <row r="51" spans="1:8" x14ac:dyDescent="0.2">
      <c r="A51" s="2" t="s">
        <v>77</v>
      </c>
      <c r="B51">
        <v>504</v>
      </c>
      <c r="C51">
        <v>448</v>
      </c>
      <c r="D51">
        <v>56</v>
      </c>
      <c r="E51" s="1">
        <v>169.387</v>
      </c>
      <c r="F51" s="1">
        <v>142.405</v>
      </c>
      <c r="G51" s="1">
        <v>26.982000000000003</v>
      </c>
      <c r="H51">
        <f t="shared" si="0"/>
        <v>51.817857142857136</v>
      </c>
    </row>
    <row r="52" spans="1:8" x14ac:dyDescent="0.2">
      <c r="A52" s="2" t="s">
        <v>15</v>
      </c>
      <c r="B52">
        <v>2758</v>
      </c>
      <c r="C52">
        <v>536</v>
      </c>
      <c r="D52">
        <v>2222</v>
      </c>
      <c r="E52" s="1">
        <v>134.91</v>
      </c>
      <c r="F52" s="1">
        <v>59.960000000000008</v>
      </c>
      <c r="G52" s="1">
        <v>74.95</v>
      </c>
      <c r="H52">
        <f t="shared" si="0"/>
        <v>96.626912691269126</v>
      </c>
    </row>
    <row r="53" spans="1:8" x14ac:dyDescent="0.2">
      <c r="A53" s="2" t="s">
        <v>1</v>
      </c>
      <c r="B53">
        <v>1760</v>
      </c>
      <c r="C53">
        <v>320</v>
      </c>
      <c r="D53">
        <v>1440</v>
      </c>
      <c r="E53" s="1">
        <v>652.06500000000005</v>
      </c>
      <c r="F53" s="1">
        <v>43.471000000000004</v>
      </c>
      <c r="G53" s="1">
        <v>608.59400000000005</v>
      </c>
      <c r="H53">
        <f t="shared" si="0"/>
        <v>57.736527777777773</v>
      </c>
    </row>
    <row r="54" spans="1:8" x14ac:dyDescent="0.2">
      <c r="A54" s="2" t="s">
        <v>44</v>
      </c>
      <c r="B54">
        <v>2031</v>
      </c>
      <c r="C54">
        <v>1612</v>
      </c>
      <c r="D54">
        <v>419</v>
      </c>
      <c r="E54" s="1">
        <v>658.06100000000004</v>
      </c>
      <c r="F54" s="1">
        <v>649.06700000000001</v>
      </c>
      <c r="G54" s="1">
        <v>8.9939999999999998</v>
      </c>
      <c r="H54">
        <f t="shared" si="0"/>
        <v>97.853460620525055</v>
      </c>
    </row>
    <row r="55" spans="1:8" x14ac:dyDescent="0.2">
      <c r="A55" s="2" t="s">
        <v>49</v>
      </c>
      <c r="B55">
        <v>6340</v>
      </c>
      <c r="C55">
        <v>4533</v>
      </c>
      <c r="D55">
        <v>1807</v>
      </c>
      <c r="E55" s="1">
        <v>1918.7200000000003</v>
      </c>
      <c r="F55" s="1">
        <v>1322.1180000000002</v>
      </c>
      <c r="G55" s="1">
        <v>596.60200000000009</v>
      </c>
      <c r="H55">
        <f t="shared" si="0"/>
        <v>66.983840619811843</v>
      </c>
    </row>
    <row r="56" spans="1:8" x14ac:dyDescent="0.2">
      <c r="A56" s="2" t="s">
        <v>50</v>
      </c>
      <c r="B56">
        <v>1412</v>
      </c>
      <c r="C56">
        <v>943</v>
      </c>
      <c r="D56">
        <v>469</v>
      </c>
      <c r="E56" s="1">
        <v>176.88200000000001</v>
      </c>
      <c r="F56" s="1">
        <v>113.92400000000001</v>
      </c>
      <c r="G56" s="1">
        <v>62.958000000000006</v>
      </c>
      <c r="H56">
        <f t="shared" si="0"/>
        <v>86.576119402985071</v>
      </c>
    </row>
    <row r="57" spans="1:8" x14ac:dyDescent="0.2">
      <c r="A57" s="2" t="s">
        <v>51</v>
      </c>
      <c r="B57">
        <v>2222</v>
      </c>
      <c r="C57">
        <v>673</v>
      </c>
      <c r="D57">
        <v>1549</v>
      </c>
      <c r="E57" s="1">
        <v>433.21100000000001</v>
      </c>
      <c r="F57" s="1">
        <v>259.327</v>
      </c>
      <c r="G57" s="1">
        <v>173.88400000000001</v>
      </c>
      <c r="H57">
        <f t="shared" si="0"/>
        <v>88.774435119431885</v>
      </c>
    </row>
    <row r="58" spans="1:8" x14ac:dyDescent="0.2">
      <c r="A58" s="2" t="s">
        <v>59</v>
      </c>
      <c r="B58">
        <v>2174</v>
      </c>
      <c r="C58">
        <v>1531</v>
      </c>
      <c r="D58">
        <v>643</v>
      </c>
      <c r="E58" s="1">
        <v>912.89100000000008</v>
      </c>
      <c r="F58" s="1">
        <v>406.22900000000004</v>
      </c>
      <c r="G58" s="1">
        <v>506.66200000000003</v>
      </c>
      <c r="H58">
        <f t="shared" si="0"/>
        <v>21.203421461897349</v>
      </c>
    </row>
    <row r="59" spans="1:8" x14ac:dyDescent="0.2">
      <c r="A59" s="2" t="s">
        <v>89</v>
      </c>
      <c r="B59">
        <v>6157</v>
      </c>
      <c r="C59">
        <v>1542</v>
      </c>
      <c r="D59">
        <v>4615</v>
      </c>
      <c r="E59" s="1">
        <v>311.79200000000003</v>
      </c>
      <c r="F59" s="1">
        <v>157.39500000000001</v>
      </c>
      <c r="G59" s="1">
        <v>154.39700000000002</v>
      </c>
      <c r="H59">
        <f t="shared" si="0"/>
        <v>96.654452871072593</v>
      </c>
    </row>
    <row r="60" spans="1:8" x14ac:dyDescent="0.2">
      <c r="A60" s="2" t="s">
        <v>56</v>
      </c>
      <c r="B60">
        <v>6180</v>
      </c>
      <c r="C60">
        <v>1664</v>
      </c>
      <c r="D60">
        <v>4516</v>
      </c>
      <c r="E60" s="1">
        <v>1062.7910000000002</v>
      </c>
      <c r="F60" s="1">
        <v>181.37900000000002</v>
      </c>
      <c r="G60" s="1">
        <v>881.41200000000003</v>
      </c>
      <c r="H60">
        <f t="shared" si="0"/>
        <v>80.482462356067316</v>
      </c>
    </row>
    <row r="61" spans="1:8" x14ac:dyDescent="0.2">
      <c r="A61" s="2" t="s">
        <v>16</v>
      </c>
      <c r="B61">
        <v>3716</v>
      </c>
      <c r="C61">
        <v>1452</v>
      </c>
      <c r="D61">
        <v>2264</v>
      </c>
      <c r="E61" s="1">
        <v>106.429</v>
      </c>
      <c r="F61" s="1">
        <v>50.966000000000001</v>
      </c>
      <c r="G61" s="1">
        <v>55.463000000000001</v>
      </c>
      <c r="H61">
        <f t="shared" si="0"/>
        <v>97.55022084805654</v>
      </c>
    </row>
    <row r="62" spans="1:8" x14ac:dyDescent="0.2">
      <c r="A62" s="2" t="s">
        <v>71</v>
      </c>
      <c r="B62">
        <v>447</v>
      </c>
      <c r="C62">
        <v>113</v>
      </c>
      <c r="D62">
        <v>334</v>
      </c>
      <c r="E62" s="1">
        <v>125.91600000000001</v>
      </c>
      <c r="F62" s="1">
        <v>50.966000000000001</v>
      </c>
      <c r="G62" s="1">
        <v>74.95</v>
      </c>
      <c r="H62">
        <f t="shared" si="0"/>
        <v>77.559880239520965</v>
      </c>
    </row>
    <row r="63" spans="1:8" x14ac:dyDescent="0.2">
      <c r="A63" s="2" t="s">
        <v>66</v>
      </c>
      <c r="B63">
        <v>1388</v>
      </c>
      <c r="C63">
        <v>480</v>
      </c>
      <c r="D63">
        <v>908</v>
      </c>
      <c r="E63" s="1">
        <v>190.37300000000002</v>
      </c>
      <c r="F63" s="1">
        <v>118.42100000000001</v>
      </c>
      <c r="G63" s="1">
        <v>71.951999999999998</v>
      </c>
      <c r="H63">
        <f t="shared" si="0"/>
        <v>92.075770925110135</v>
      </c>
    </row>
    <row r="64" spans="1:8" x14ac:dyDescent="0.2">
      <c r="A64" s="2" t="s">
        <v>73</v>
      </c>
      <c r="B64">
        <v>419</v>
      </c>
      <c r="C64">
        <v>217</v>
      </c>
      <c r="D64">
        <v>202</v>
      </c>
      <c r="E64" s="1">
        <v>256.32900000000001</v>
      </c>
      <c r="F64" s="1">
        <v>101.932</v>
      </c>
      <c r="G64" s="1">
        <v>154.39700000000002</v>
      </c>
      <c r="H64">
        <f t="shared" si="0"/>
        <v>23.565841584158406</v>
      </c>
    </row>
    <row r="65" spans="1:8" x14ac:dyDescent="0.2">
      <c r="A65" s="2" t="s">
        <v>79</v>
      </c>
      <c r="B65">
        <v>37827</v>
      </c>
      <c r="C65">
        <v>7412</v>
      </c>
      <c r="D65">
        <v>30415</v>
      </c>
      <c r="E65" s="1">
        <v>4960.1910000000007</v>
      </c>
      <c r="F65" s="1">
        <v>4246.6670000000004</v>
      </c>
      <c r="G65" s="1">
        <v>713.524</v>
      </c>
      <c r="H65">
        <f t="shared" si="0"/>
        <v>97.654039125431524</v>
      </c>
    </row>
    <row r="66" spans="1:8" x14ac:dyDescent="0.2">
      <c r="A66" s="2" t="s">
        <v>75</v>
      </c>
      <c r="B66">
        <v>2228</v>
      </c>
      <c r="C66">
        <v>843</v>
      </c>
      <c r="D66">
        <v>1385</v>
      </c>
      <c r="E66" s="1">
        <v>770.4860000000001</v>
      </c>
      <c r="F66" s="1">
        <v>602.59800000000007</v>
      </c>
      <c r="G66" s="1">
        <v>167.88800000000001</v>
      </c>
      <c r="H66">
        <f t="shared" si="0"/>
        <v>87.878122743682312</v>
      </c>
    </row>
    <row r="67" spans="1:8" x14ac:dyDescent="0.2">
      <c r="A67" s="2" t="s">
        <v>17</v>
      </c>
      <c r="B67">
        <v>4625</v>
      </c>
      <c r="C67">
        <v>430</v>
      </c>
      <c r="D67">
        <v>4195</v>
      </c>
      <c r="E67" s="1">
        <v>4934.7080000000005</v>
      </c>
      <c r="F67" s="1">
        <v>278.81400000000002</v>
      </c>
      <c r="G67" s="1">
        <v>4655.8940000000002</v>
      </c>
      <c r="H67">
        <f t="shared" si="0"/>
        <v>-10.98674612634089</v>
      </c>
    </row>
    <row r="68" spans="1:8" x14ac:dyDescent="0.2">
      <c r="A68" s="2" t="s">
        <v>18</v>
      </c>
      <c r="B68">
        <v>6083</v>
      </c>
      <c r="C68">
        <v>1933</v>
      </c>
      <c r="D68">
        <v>4150</v>
      </c>
      <c r="E68" s="1">
        <v>2190.0390000000002</v>
      </c>
      <c r="F68" s="1">
        <v>1611.4250000000002</v>
      </c>
      <c r="G68" s="1">
        <v>578.61400000000003</v>
      </c>
      <c r="H68">
        <f t="shared" ref="H68:H99" si="1">100-(G68*100)/D68</f>
        <v>86.057493975903611</v>
      </c>
    </row>
    <row r="69" spans="1:8" x14ac:dyDescent="0.2">
      <c r="A69" s="2" t="s">
        <v>19</v>
      </c>
      <c r="B69">
        <v>2031</v>
      </c>
      <c r="C69">
        <v>478</v>
      </c>
      <c r="D69">
        <v>1553</v>
      </c>
      <c r="E69" s="1">
        <v>287.80799999999999</v>
      </c>
      <c r="F69" s="1">
        <v>233.84400000000002</v>
      </c>
      <c r="G69" s="1">
        <v>53.964000000000006</v>
      </c>
      <c r="H69">
        <f t="shared" si="1"/>
        <v>96.52517707662588</v>
      </c>
    </row>
    <row r="70" spans="1:8" x14ac:dyDescent="0.2">
      <c r="A70" s="2" t="s">
        <v>10</v>
      </c>
      <c r="B70">
        <v>330</v>
      </c>
      <c r="C70">
        <v>152</v>
      </c>
      <c r="D70">
        <v>178</v>
      </c>
      <c r="E70" s="1">
        <v>65.956000000000003</v>
      </c>
      <c r="F70" s="1">
        <v>32.978000000000002</v>
      </c>
      <c r="G70" s="1">
        <v>32.978000000000002</v>
      </c>
      <c r="H70">
        <f t="shared" si="1"/>
        <v>81.47303370786517</v>
      </c>
    </row>
    <row r="71" spans="1:8" x14ac:dyDescent="0.2">
      <c r="A71" s="2" t="s">
        <v>29</v>
      </c>
      <c r="B71">
        <v>11225</v>
      </c>
      <c r="C71">
        <v>3579</v>
      </c>
      <c r="D71">
        <v>7646</v>
      </c>
      <c r="E71" s="1">
        <v>289.30700000000002</v>
      </c>
      <c r="F71" s="1">
        <v>131.91200000000001</v>
      </c>
      <c r="G71" s="1">
        <v>157.39500000000001</v>
      </c>
      <c r="H71">
        <f t="shared" si="1"/>
        <v>97.941472665445986</v>
      </c>
    </row>
    <row r="72" spans="1:8" x14ac:dyDescent="0.2">
      <c r="A72" s="2" t="s">
        <v>92</v>
      </c>
      <c r="B72">
        <v>708</v>
      </c>
      <c r="C72">
        <v>289</v>
      </c>
      <c r="D72">
        <v>419</v>
      </c>
      <c r="E72" s="1">
        <v>61.459000000000003</v>
      </c>
      <c r="F72" s="1">
        <v>23.984000000000002</v>
      </c>
      <c r="G72" s="1">
        <v>37.475000000000001</v>
      </c>
      <c r="H72">
        <f t="shared" si="1"/>
        <v>91.056085918854421</v>
      </c>
    </row>
    <row r="73" spans="1:8" x14ac:dyDescent="0.2">
      <c r="A73" s="2" t="s">
        <v>20</v>
      </c>
      <c r="B73">
        <v>1030</v>
      </c>
      <c r="C73">
        <v>740</v>
      </c>
      <c r="D73">
        <v>290</v>
      </c>
      <c r="E73" s="1">
        <v>1107.7610000000002</v>
      </c>
      <c r="F73" s="1">
        <v>1080.779</v>
      </c>
      <c r="G73" s="1">
        <v>26.982000000000003</v>
      </c>
      <c r="H73">
        <f t="shared" si="1"/>
        <v>90.695862068965511</v>
      </c>
    </row>
    <row r="74" spans="1:8" x14ac:dyDescent="0.2">
      <c r="A74" s="2" t="s">
        <v>81</v>
      </c>
      <c r="B74">
        <v>297</v>
      </c>
      <c r="C74">
        <v>103</v>
      </c>
      <c r="D74">
        <v>194</v>
      </c>
      <c r="E74" s="1">
        <v>80.946000000000012</v>
      </c>
      <c r="F74" s="1">
        <v>32.978000000000002</v>
      </c>
      <c r="G74" s="1">
        <v>47.968000000000004</v>
      </c>
      <c r="H74">
        <f t="shared" si="1"/>
        <v>75.274226804123714</v>
      </c>
    </row>
    <row r="75" spans="1:8" x14ac:dyDescent="0.2">
      <c r="A75" s="2" t="s">
        <v>91</v>
      </c>
      <c r="B75">
        <v>614</v>
      </c>
      <c r="C75">
        <v>67</v>
      </c>
      <c r="D75">
        <v>547</v>
      </c>
      <c r="E75" s="1">
        <v>53.964000000000006</v>
      </c>
      <c r="F75" s="1">
        <v>29.980000000000004</v>
      </c>
      <c r="G75" s="1">
        <v>23.984000000000002</v>
      </c>
      <c r="H75">
        <f t="shared" si="1"/>
        <v>95.615356489945157</v>
      </c>
    </row>
    <row r="76" spans="1:8" x14ac:dyDescent="0.2">
      <c r="A76" s="2" t="s">
        <v>39</v>
      </c>
      <c r="B76">
        <v>1862</v>
      </c>
      <c r="C76">
        <v>166</v>
      </c>
      <c r="D76">
        <v>1696</v>
      </c>
      <c r="E76" s="1">
        <v>762.9910000000001</v>
      </c>
      <c r="F76" s="1">
        <v>19.487000000000002</v>
      </c>
      <c r="G76" s="1">
        <v>743.50400000000002</v>
      </c>
      <c r="H76">
        <f t="shared" si="1"/>
        <v>56.161320754716975</v>
      </c>
    </row>
    <row r="77" spans="1:8" x14ac:dyDescent="0.2">
      <c r="A77" s="2" t="s">
        <v>21</v>
      </c>
      <c r="B77">
        <v>42584</v>
      </c>
      <c r="C77">
        <v>23012</v>
      </c>
      <c r="D77">
        <v>19572</v>
      </c>
      <c r="E77" s="1">
        <v>1389.5730000000001</v>
      </c>
      <c r="F77" s="1">
        <v>783.97700000000009</v>
      </c>
      <c r="G77" s="1">
        <v>605.596</v>
      </c>
      <c r="H77">
        <f t="shared" si="1"/>
        <v>96.905804210096051</v>
      </c>
    </row>
    <row r="78" spans="1:8" x14ac:dyDescent="0.2">
      <c r="A78" s="2" t="s">
        <v>22</v>
      </c>
      <c r="B78">
        <v>385</v>
      </c>
      <c r="C78">
        <v>68</v>
      </c>
      <c r="D78">
        <v>317</v>
      </c>
      <c r="E78" s="1">
        <v>250.33300000000003</v>
      </c>
      <c r="F78" s="1">
        <v>61.459000000000003</v>
      </c>
      <c r="G78" s="1">
        <v>188.87400000000002</v>
      </c>
      <c r="H78">
        <f t="shared" si="1"/>
        <v>40.418296529968451</v>
      </c>
    </row>
    <row r="79" spans="1:8" x14ac:dyDescent="0.2">
      <c r="A79" s="2" t="s">
        <v>30</v>
      </c>
      <c r="B79">
        <v>15669</v>
      </c>
      <c r="C79">
        <v>2620</v>
      </c>
      <c r="D79">
        <v>13049</v>
      </c>
      <c r="E79" s="1">
        <v>1677.3810000000001</v>
      </c>
      <c r="F79" s="1">
        <v>181.37900000000002</v>
      </c>
      <c r="G79" s="1">
        <v>1496.0020000000002</v>
      </c>
      <c r="H79">
        <f t="shared" si="1"/>
        <v>88.535504636370604</v>
      </c>
    </row>
    <row r="80" spans="1:8" x14ac:dyDescent="0.2">
      <c r="A80" s="2" t="s">
        <v>70</v>
      </c>
      <c r="B80">
        <v>4548</v>
      </c>
      <c r="C80">
        <v>729</v>
      </c>
      <c r="D80">
        <v>3819</v>
      </c>
      <c r="E80" s="1">
        <v>199.36700000000002</v>
      </c>
      <c r="F80" s="1">
        <v>37.475000000000001</v>
      </c>
      <c r="G80" s="1">
        <v>161.89200000000002</v>
      </c>
      <c r="H80">
        <f t="shared" si="1"/>
        <v>95.760879811468968</v>
      </c>
    </row>
    <row r="81" spans="1:8" x14ac:dyDescent="0.2">
      <c r="A81" s="2" t="s">
        <v>67</v>
      </c>
      <c r="B81">
        <v>1937</v>
      </c>
      <c r="C81">
        <v>974</v>
      </c>
      <c r="D81">
        <v>963</v>
      </c>
      <c r="E81" s="1">
        <v>2698.2000000000003</v>
      </c>
      <c r="F81" s="1">
        <v>1822.7840000000001</v>
      </c>
      <c r="G81" s="1">
        <v>875.41600000000005</v>
      </c>
      <c r="H81">
        <f t="shared" si="1"/>
        <v>9.0949117341640715</v>
      </c>
    </row>
    <row r="82" spans="1:8" x14ac:dyDescent="0.2">
      <c r="A82" s="2" t="s">
        <v>37</v>
      </c>
      <c r="B82">
        <v>6149</v>
      </c>
      <c r="C82">
        <v>2780</v>
      </c>
      <c r="D82">
        <v>3369</v>
      </c>
      <c r="E82" s="1">
        <v>349.26700000000005</v>
      </c>
      <c r="F82" s="1">
        <v>67.454999999999998</v>
      </c>
      <c r="G82" s="1">
        <v>281.81200000000001</v>
      </c>
      <c r="H82">
        <f t="shared" si="1"/>
        <v>91.635143959631932</v>
      </c>
    </row>
    <row r="83" spans="1:8" x14ac:dyDescent="0.2">
      <c r="A83" s="2" t="s">
        <v>38</v>
      </c>
      <c r="B83">
        <v>39417</v>
      </c>
      <c r="C83">
        <v>14270</v>
      </c>
      <c r="D83">
        <v>25147</v>
      </c>
      <c r="E83" s="1">
        <v>500.66600000000005</v>
      </c>
      <c r="F83" s="1">
        <v>232.34500000000003</v>
      </c>
      <c r="G83" s="1">
        <v>268.32100000000003</v>
      </c>
      <c r="H83">
        <f t="shared" si="1"/>
        <v>98.932990018690106</v>
      </c>
    </row>
    <row r="84" spans="1:8" x14ac:dyDescent="0.2">
      <c r="A84" s="2" t="s">
        <v>57</v>
      </c>
      <c r="B84">
        <v>620</v>
      </c>
      <c r="C84">
        <v>189</v>
      </c>
      <c r="D84">
        <v>431</v>
      </c>
      <c r="E84" s="1">
        <v>122.91800000000001</v>
      </c>
      <c r="F84" s="1">
        <v>44.970000000000006</v>
      </c>
      <c r="G84" s="1">
        <v>77.948000000000008</v>
      </c>
      <c r="H84">
        <f t="shared" si="1"/>
        <v>81.914617169373543</v>
      </c>
    </row>
    <row r="85" spans="1:8" x14ac:dyDescent="0.2">
      <c r="A85" s="2" t="s">
        <v>23</v>
      </c>
      <c r="B85">
        <v>1143</v>
      </c>
      <c r="C85">
        <v>82</v>
      </c>
      <c r="D85">
        <v>1061</v>
      </c>
      <c r="E85" s="1">
        <v>148.40100000000001</v>
      </c>
      <c r="F85" s="1">
        <v>11.992000000000001</v>
      </c>
      <c r="G85" s="1">
        <v>136.40900000000002</v>
      </c>
      <c r="H85">
        <f t="shared" si="1"/>
        <v>87.143355325164933</v>
      </c>
    </row>
    <row r="86" spans="1:8" x14ac:dyDescent="0.2">
      <c r="A86" s="2" t="s">
        <v>24</v>
      </c>
      <c r="B86">
        <v>3050</v>
      </c>
      <c r="C86">
        <v>737</v>
      </c>
      <c r="D86">
        <v>2313</v>
      </c>
      <c r="E86" s="1">
        <v>753.99700000000007</v>
      </c>
      <c r="F86" s="1">
        <v>304.29700000000003</v>
      </c>
      <c r="G86" s="1">
        <v>449.70000000000005</v>
      </c>
      <c r="H86">
        <f t="shared" si="1"/>
        <v>80.557717250324259</v>
      </c>
    </row>
    <row r="87" spans="1:8" x14ac:dyDescent="0.2">
      <c r="A87" s="2" t="s">
        <v>43</v>
      </c>
      <c r="B87">
        <v>7749</v>
      </c>
      <c r="C87">
        <v>1003</v>
      </c>
      <c r="D87">
        <v>6746</v>
      </c>
      <c r="E87" s="1">
        <v>1939.7060000000001</v>
      </c>
      <c r="F87" s="1">
        <v>655.0630000000001</v>
      </c>
      <c r="G87" s="1">
        <v>1284.643</v>
      </c>
      <c r="H87">
        <f t="shared" si="1"/>
        <v>80.95696709160984</v>
      </c>
    </row>
    <row r="88" spans="1:8" x14ac:dyDescent="0.2">
      <c r="A88" s="2" t="s">
        <v>78</v>
      </c>
      <c r="B88">
        <v>2056</v>
      </c>
      <c r="C88">
        <v>182</v>
      </c>
      <c r="D88">
        <v>1874</v>
      </c>
      <c r="E88" s="1">
        <v>1232.1780000000001</v>
      </c>
      <c r="F88" s="1">
        <v>52.465000000000003</v>
      </c>
      <c r="G88" s="1">
        <v>1179.7130000000002</v>
      </c>
      <c r="H88">
        <f t="shared" si="1"/>
        <v>37.048399146211302</v>
      </c>
    </row>
    <row r="89" spans="1:8" x14ac:dyDescent="0.2">
      <c r="A89" s="2" t="s">
        <v>76</v>
      </c>
      <c r="B89">
        <v>6249</v>
      </c>
      <c r="C89">
        <v>1008</v>
      </c>
      <c r="D89">
        <v>5241</v>
      </c>
      <c r="E89" s="1">
        <v>1776.3150000000001</v>
      </c>
      <c r="F89" s="1">
        <v>566.62200000000007</v>
      </c>
      <c r="G89" s="1">
        <v>1209.693</v>
      </c>
      <c r="H89">
        <f t="shared" si="1"/>
        <v>76.918660560961655</v>
      </c>
    </row>
    <row r="90" spans="1:8" x14ac:dyDescent="0.2">
      <c r="A90" s="2" t="s">
        <v>42</v>
      </c>
      <c r="B90">
        <v>1537</v>
      </c>
      <c r="C90">
        <v>39</v>
      </c>
      <c r="D90">
        <v>1498</v>
      </c>
      <c r="E90" s="1">
        <v>1909.7260000000001</v>
      </c>
      <c r="F90" s="1">
        <v>37.475000000000001</v>
      </c>
      <c r="G90" s="1">
        <v>1872.2510000000002</v>
      </c>
      <c r="H90">
        <f t="shared" si="1"/>
        <v>-24.98337783711618</v>
      </c>
    </row>
    <row r="91" spans="1:8" x14ac:dyDescent="0.2">
      <c r="A91" s="2" t="s">
        <v>93</v>
      </c>
      <c r="B91">
        <v>5856</v>
      </c>
      <c r="C91">
        <v>1411</v>
      </c>
      <c r="D91">
        <v>4445</v>
      </c>
      <c r="E91" s="1">
        <v>256.32900000000001</v>
      </c>
      <c r="F91" s="1">
        <v>140.90600000000001</v>
      </c>
      <c r="G91" s="1">
        <v>115.423</v>
      </c>
      <c r="H91">
        <f t="shared" si="1"/>
        <v>97.403307086614177</v>
      </c>
    </row>
    <row r="92" spans="1:8" x14ac:dyDescent="0.2">
      <c r="A92" s="2" t="s">
        <v>26</v>
      </c>
      <c r="B92">
        <v>3407</v>
      </c>
      <c r="C92">
        <v>1430</v>
      </c>
      <c r="D92">
        <v>1977</v>
      </c>
      <c r="E92" s="1">
        <v>1059.7930000000001</v>
      </c>
      <c r="F92" s="1">
        <v>854.43000000000006</v>
      </c>
      <c r="G92" s="1">
        <v>205.36300000000003</v>
      </c>
      <c r="H92">
        <f t="shared" si="1"/>
        <v>89.612392513909967</v>
      </c>
    </row>
    <row r="93" spans="1:8" x14ac:dyDescent="0.2">
      <c r="A93" s="2" t="s">
        <v>27</v>
      </c>
      <c r="B93">
        <v>4056</v>
      </c>
      <c r="C93">
        <v>1501</v>
      </c>
      <c r="D93">
        <v>2555</v>
      </c>
      <c r="E93" s="1">
        <v>359.76000000000005</v>
      </c>
      <c r="F93" s="1">
        <v>172.38500000000002</v>
      </c>
      <c r="G93" s="1">
        <v>187.375</v>
      </c>
      <c r="H93">
        <f t="shared" si="1"/>
        <v>92.666340508806258</v>
      </c>
    </row>
    <row r="94" spans="1:8" x14ac:dyDescent="0.2">
      <c r="A94" s="2" t="s">
        <v>25</v>
      </c>
      <c r="B94">
        <v>434</v>
      </c>
      <c r="C94">
        <v>171</v>
      </c>
      <c r="D94">
        <v>263</v>
      </c>
      <c r="E94" s="1">
        <v>700.03300000000002</v>
      </c>
      <c r="F94" s="1">
        <v>227.84800000000001</v>
      </c>
      <c r="G94" s="1">
        <v>472.18500000000006</v>
      </c>
      <c r="H94">
        <f t="shared" si="1"/>
        <v>-79.538022813688229</v>
      </c>
    </row>
    <row r="95" spans="1:8" x14ac:dyDescent="0.2">
      <c r="A95" s="2" t="s">
        <v>83</v>
      </c>
      <c r="B95">
        <v>254</v>
      </c>
      <c r="C95">
        <v>28</v>
      </c>
      <c r="D95">
        <v>226</v>
      </c>
      <c r="E95" s="1">
        <v>31.479000000000003</v>
      </c>
      <c r="F95" s="1">
        <v>8.9939999999999998</v>
      </c>
      <c r="G95" s="1">
        <v>22.485000000000003</v>
      </c>
      <c r="H95">
        <f t="shared" si="1"/>
        <v>90.05088495575221</v>
      </c>
    </row>
    <row r="96" spans="1:8" x14ac:dyDescent="0.2">
      <c r="A96" s="2" t="s">
        <v>61</v>
      </c>
      <c r="B96">
        <v>1139</v>
      </c>
      <c r="C96">
        <v>208</v>
      </c>
      <c r="D96">
        <v>931</v>
      </c>
      <c r="E96" s="1">
        <v>167.88800000000001</v>
      </c>
      <c r="F96" s="1">
        <v>56.962000000000003</v>
      </c>
      <c r="G96" s="1">
        <v>110.926</v>
      </c>
      <c r="H96">
        <f t="shared" si="1"/>
        <v>88.085284640171864</v>
      </c>
    </row>
    <row r="97" spans="1:8" x14ac:dyDescent="0.2">
      <c r="A97" s="2" t="s">
        <v>35</v>
      </c>
      <c r="B97">
        <v>639</v>
      </c>
      <c r="C97">
        <v>156</v>
      </c>
      <c r="D97">
        <v>483</v>
      </c>
      <c r="E97" s="1">
        <v>22675.373000000003</v>
      </c>
      <c r="F97" s="1">
        <v>22645.393</v>
      </c>
      <c r="G97" s="1">
        <v>29.980000000000004</v>
      </c>
      <c r="H97">
        <f t="shared" si="1"/>
        <v>93.792960662525886</v>
      </c>
    </row>
    <row r="98" spans="1:8" x14ac:dyDescent="0.2">
      <c r="A98" s="2" t="s">
        <v>34</v>
      </c>
      <c r="B98">
        <v>11213</v>
      </c>
      <c r="C98">
        <v>2376</v>
      </c>
      <c r="D98">
        <v>8837</v>
      </c>
      <c r="E98" s="1">
        <v>164.89000000000001</v>
      </c>
      <c r="F98" s="1">
        <v>83.944000000000003</v>
      </c>
      <c r="G98" s="1">
        <v>80.946000000000012</v>
      </c>
      <c r="H98">
        <f t="shared" si="1"/>
        <v>99.084010410772891</v>
      </c>
    </row>
    <row r="99" spans="1:8" x14ac:dyDescent="0.2">
      <c r="A99" s="2" t="s">
        <v>32</v>
      </c>
      <c r="B99">
        <v>603</v>
      </c>
      <c r="C99">
        <v>50</v>
      </c>
      <c r="D99">
        <v>553</v>
      </c>
      <c r="E99" s="1">
        <v>774.98300000000006</v>
      </c>
      <c r="F99" s="1">
        <v>64.457000000000008</v>
      </c>
      <c r="G99" s="1">
        <v>710.52600000000007</v>
      </c>
      <c r="H99">
        <f t="shared" si="1"/>
        <v>-28.485714285714295</v>
      </c>
    </row>
    <row r="100" spans="1:8" x14ac:dyDescent="0.2">
      <c r="B100">
        <f>SUM(B1:B99)</f>
        <v>605248</v>
      </c>
      <c r="C100">
        <f>SUM(C1:C99)</f>
        <v>162484</v>
      </c>
      <c r="D100">
        <f>SUM(D1:D99)</f>
        <v>442764</v>
      </c>
      <c r="E100" s="1">
        <f>SUM(E2:E99)</f>
        <v>187047.4120000001</v>
      </c>
      <c r="F100">
        <f>SUM(F1:F99)</f>
        <v>101690.66099999996</v>
      </c>
      <c r="G100">
        <f>SUM(G1:G99)</f>
        <v>85356.058000000019</v>
      </c>
    </row>
    <row r="102" spans="1:8" x14ac:dyDescent="0.2">
      <c r="C102">
        <f>C100/B100</f>
        <v>0.26845854922279794</v>
      </c>
      <c r="D102">
        <f>D100/B100</f>
        <v>0.73154145077720212</v>
      </c>
      <c r="F102">
        <f>F100/E100</f>
        <v>0.54366248595837252</v>
      </c>
      <c r="G102">
        <f>G100/E100</f>
        <v>0.45633380909862564</v>
      </c>
    </row>
    <row r="105" spans="1:8" x14ac:dyDescent="0.2">
      <c r="C105">
        <f>B100/E100</f>
        <v>3.2357999157988866</v>
      </c>
      <c r="D105">
        <f>C100/F100</f>
        <v>1.5978261759946675</v>
      </c>
      <c r="E105">
        <f>D100/G100</f>
        <v>5.1872592335508267</v>
      </c>
    </row>
  </sheetData>
  <phoneticPr fontId="4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pas-normalized-reads</vt:lpstr>
      <vt:lpstr>tejas-normalized-reads</vt:lpstr>
      <vt:lpstr>tejas-tapas-normalized-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shie Kai</cp:lastModifiedBy>
  <cp:revision>0</cp:revision>
  <dcterms:created xsi:type="dcterms:W3CDTF">2013-03-20T02:39:17Z</dcterms:created>
  <dcterms:modified xsi:type="dcterms:W3CDTF">2014-06-13T02:54:47Z</dcterms:modified>
</cp:coreProperties>
</file>